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date1904="1" showInkAnnotation="0" autoCompressPictures="0"/>
  <bookViews>
    <workbookView xWindow="0" yWindow="0" windowWidth="25600" windowHeight="15460" tabRatio="500"/>
  </bookViews>
  <sheets>
    <sheet name="Sheet1" sheetId="2" r:id="rId1"/>
  </sheets>
  <definedNames>
    <definedName name="_xlnm._FilterDatabase" localSheetId="0" hidden="1">Sheet1!$A$1:$G$18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9" uniqueCount="536">
  <si>
    <t>245239_at</t>
  </si>
  <si>
    <t>winged-helix DNA-binding transcription factor family protein</t>
  </si>
  <si>
    <t>245356_at</t>
  </si>
  <si>
    <t>245526_at</t>
  </si>
  <si>
    <t>Acyl-CoA N-acyltransferase with RING/FYVE/PHD-type zinc finger protein</t>
  </si>
  <si>
    <t>245647_at</t>
  </si>
  <si>
    <t>THO2</t>
  </si>
  <si>
    <t>245691_at</t>
  </si>
  <si>
    <t>245704_at</t>
  </si>
  <si>
    <t>245828_at</t>
  </si>
  <si>
    <t>245895_at</t>
  </si>
  <si>
    <t>Histone superfamily protein</t>
  </si>
  <si>
    <t>Transcriptional factor B3 family protein / auxin-responsive factor AUX/IAA-related</t>
  </si>
  <si>
    <t>246077_at</t>
  </si>
  <si>
    <t>246095_at</t>
  </si>
  <si>
    <t>246117_at</t>
  </si>
  <si>
    <t>246311_at</t>
  </si>
  <si>
    <t>Regulator of Vps4 activity in the MVB pathway protein</t>
  </si>
  <si>
    <t>246455_at</t>
  </si>
  <si>
    <t>Pseudouridine synthase family protein</t>
  </si>
  <si>
    <t>246881_at</t>
  </si>
  <si>
    <t>Homeodomain-like/winged-helix DNA-binding family protein</t>
  </si>
  <si>
    <t>AT5G66750</t>
  </si>
  <si>
    <t>247056_at</t>
  </si>
  <si>
    <t>247180_at</t>
  </si>
  <si>
    <t>247310_at</t>
  </si>
  <si>
    <t>247341_at</t>
  </si>
  <si>
    <t>AT5G63730</t>
  </si>
  <si>
    <t>247342_at</t>
  </si>
  <si>
    <t>247371_at</t>
  </si>
  <si>
    <t>247431_at</t>
  </si>
  <si>
    <t>247557_at</t>
  </si>
  <si>
    <t>histone deacetylase-related / HD-related</t>
  </si>
  <si>
    <t>247558_at</t>
  </si>
  <si>
    <t>histone deacetylase 5</t>
  </si>
  <si>
    <t>247559_at</t>
  </si>
  <si>
    <t>histone deacetylase of the RPD3/HDA1 superfamily 18</t>
  </si>
  <si>
    <t>247652_at</t>
  </si>
  <si>
    <t>247690_at</t>
  </si>
  <si>
    <t>247692_s_at</t>
  </si>
  <si>
    <t>247955_at</t>
  </si>
  <si>
    <t>247993_at</t>
  </si>
  <si>
    <t>248030_at</t>
  </si>
  <si>
    <t>248597_at</t>
  </si>
  <si>
    <t>249020_at</t>
  </si>
  <si>
    <t>249121_at</t>
  </si>
  <si>
    <t>Aluminium induced protein with YGL and LRDR motifs</t>
  </si>
  <si>
    <t>249181_at</t>
  </si>
  <si>
    <t>249706_at</t>
  </si>
  <si>
    <t>249843_at</t>
  </si>
  <si>
    <t>249870_at</t>
  </si>
  <si>
    <t>249901_at</t>
  </si>
  <si>
    <t>249922_at</t>
  </si>
  <si>
    <t>249997_at</t>
  </si>
  <si>
    <t>250136_at</t>
  </si>
  <si>
    <t>250212_at</t>
  </si>
  <si>
    <t>250266_at</t>
  </si>
  <si>
    <t>250397_at</t>
  </si>
  <si>
    <t>250433_at</t>
  </si>
  <si>
    <t>250434_at</t>
  </si>
  <si>
    <t>250459_at</t>
  </si>
  <si>
    <t>250601_at</t>
  </si>
  <si>
    <t>SNF2 domain-containing protein / helicase domain-containing protein / HNH endonuclease domain-containing protein</t>
  </si>
  <si>
    <t>250912_at</t>
  </si>
  <si>
    <t>250997_at</t>
  </si>
  <si>
    <t>251233_at</t>
  </si>
  <si>
    <t>251846_at</t>
  </si>
  <si>
    <t>histone H2A 11</t>
  </si>
  <si>
    <t>251891_at</t>
  </si>
  <si>
    <t>251924_at</t>
  </si>
  <si>
    <t>251952_at</t>
  </si>
  <si>
    <t>252254_at</t>
  </si>
  <si>
    <t>252261_at</t>
  </si>
  <si>
    <t>252273_at</t>
  </si>
  <si>
    <t>252560_at</t>
  </si>
  <si>
    <t>252562_s_at</t>
  </si>
  <si>
    <t>252625_at</t>
  </si>
  <si>
    <t>252633_x_at</t>
  </si>
  <si>
    <t>252637_at</t>
  </si>
  <si>
    <t>homolog of histone chaperone HIRA</t>
  </si>
  <si>
    <t>252649_at</t>
  </si>
  <si>
    <t>252716_at</t>
  </si>
  <si>
    <t>252786_at</t>
  </si>
  <si>
    <t>252824_at</t>
  </si>
  <si>
    <t>252849_at</t>
  </si>
  <si>
    <t>252982_at</t>
  </si>
  <si>
    <t>253159_at</t>
  </si>
  <si>
    <t>253175_at</t>
  </si>
  <si>
    <t>253337_at</t>
  </si>
  <si>
    <t>AT4G31900</t>
  </si>
  <si>
    <t>253499_at</t>
  </si>
  <si>
    <t>253755_at</t>
  </si>
  <si>
    <t>253874_at</t>
  </si>
  <si>
    <t>253996_at</t>
  </si>
  <si>
    <t>254449_at</t>
  </si>
  <si>
    <t>DNA (cytosine-5-)-methyltransferase family protein</t>
  </si>
  <si>
    <t>254905_at</t>
  </si>
  <si>
    <t>254933_at</t>
  </si>
  <si>
    <t>255069_s_at</t>
  </si>
  <si>
    <t>255305_at</t>
  </si>
  <si>
    <t>255566_s_at</t>
  </si>
  <si>
    <t>255799_at</t>
  </si>
  <si>
    <t>255846_at</t>
  </si>
  <si>
    <t>255870_at</t>
  </si>
  <si>
    <t>256091_at</t>
  </si>
  <si>
    <t>256092_at</t>
  </si>
  <si>
    <t>high mobility group B3</t>
  </si>
  <si>
    <t>256282_at</t>
  </si>
  <si>
    <t>256293_at</t>
  </si>
  <si>
    <t>256590_at</t>
  </si>
  <si>
    <t>256625_at</t>
  </si>
  <si>
    <t>256778_at</t>
  </si>
  <si>
    <t>256829_at</t>
  </si>
  <si>
    <t>256967_at</t>
  </si>
  <si>
    <t>257167_at</t>
  </si>
  <si>
    <t>AT3G14980</t>
  </si>
  <si>
    <t>257265_at</t>
  </si>
  <si>
    <t>HMG (high mobility group) box protein with ARID/BRIGHT DNA-binding domain</t>
  </si>
  <si>
    <t>257714_at</t>
  </si>
  <si>
    <t>257729_at</t>
  </si>
  <si>
    <t>258148_s_at</t>
  </si>
  <si>
    <t>258318_at</t>
  </si>
  <si>
    <t>258402_at</t>
  </si>
  <si>
    <t>258416_at</t>
  </si>
  <si>
    <t>258559_at</t>
  </si>
  <si>
    <t>258624_at</t>
  </si>
  <si>
    <t>258707_at</t>
  </si>
  <si>
    <t>258848_at</t>
  </si>
  <si>
    <t>258904_at</t>
  </si>
  <si>
    <t>258944_at</t>
  </si>
  <si>
    <t>259252_at</t>
  </si>
  <si>
    <t>259387_at</t>
  </si>
  <si>
    <t>259448_at</t>
  </si>
  <si>
    <t>259582_at</t>
  </si>
  <si>
    <t>259706_at</t>
  </si>
  <si>
    <t>Winged helix-turn-helix transcription repressor DNA-binding</t>
  </si>
  <si>
    <t>259877_at</t>
  </si>
  <si>
    <t>259924_at</t>
  </si>
  <si>
    <t>259955_s_at</t>
  </si>
  <si>
    <t>260025_at</t>
  </si>
  <si>
    <t>SGS domain-containing protein</t>
  </si>
  <si>
    <t>260154_at</t>
  </si>
  <si>
    <t>260378_at</t>
  </si>
  <si>
    <t>actin-related proteins 4A</t>
  </si>
  <si>
    <t>260387_at</t>
  </si>
  <si>
    <t>260463_at</t>
  </si>
  <si>
    <t>DNA helicase (RECQl4A)</t>
  </si>
  <si>
    <t>260516_at</t>
  </si>
  <si>
    <t>260732_at</t>
  </si>
  <si>
    <t>260830_at</t>
  </si>
  <si>
    <t>261584_at</t>
  </si>
  <si>
    <t>261604_at</t>
  </si>
  <si>
    <t>261672_at</t>
  </si>
  <si>
    <t>actin-related protein 4</t>
  </si>
  <si>
    <t>261720_at</t>
  </si>
  <si>
    <t>261750_at</t>
  </si>
  <si>
    <t>261755_at</t>
  </si>
  <si>
    <t>261782_at</t>
  </si>
  <si>
    <t>261837_s_at</t>
  </si>
  <si>
    <t>261862_at</t>
  </si>
  <si>
    <t>261891_at</t>
  </si>
  <si>
    <t>262233_at</t>
  </si>
  <si>
    <t>262246_at</t>
  </si>
  <si>
    <t>262484_at</t>
  </si>
  <si>
    <t>262548_at</t>
  </si>
  <si>
    <t>262854_at</t>
  </si>
  <si>
    <t>AT1G14790</t>
  </si>
  <si>
    <t>262888_at</t>
  </si>
  <si>
    <t>262900_at</t>
  </si>
  <si>
    <t>262973_at</t>
  </si>
  <si>
    <t>262993_at</t>
  </si>
  <si>
    <t>263006_at</t>
  </si>
  <si>
    <t>263007_at</t>
  </si>
  <si>
    <t>263074_at</t>
  </si>
  <si>
    <t>263203_at</t>
  </si>
  <si>
    <t>263264_at</t>
  </si>
  <si>
    <t>histone H2A 8</t>
  </si>
  <si>
    <t>263349_at</t>
  </si>
  <si>
    <t>263412_at</t>
  </si>
  <si>
    <t>263478_at</t>
  </si>
  <si>
    <t>263600_at</t>
  </si>
  <si>
    <t>263605_at</t>
  </si>
  <si>
    <t>263745_at</t>
  </si>
  <si>
    <t>264241_at</t>
  </si>
  <si>
    <t>264262_at</t>
  </si>
  <si>
    <t>264384_at</t>
  </si>
  <si>
    <t>264480_at</t>
  </si>
  <si>
    <t>264630_at</t>
  </si>
  <si>
    <t>265088_at</t>
  </si>
  <si>
    <t>265254_at</t>
  </si>
  <si>
    <t>265347_at</t>
  </si>
  <si>
    <t>265383_at</t>
  </si>
  <si>
    <t>265542_at</t>
  </si>
  <si>
    <t>265695_at</t>
  </si>
  <si>
    <t>265940_at</t>
  </si>
  <si>
    <t>265960_at</t>
  </si>
  <si>
    <t>266063_at</t>
  </si>
  <si>
    <t>266122_at</t>
  </si>
  <si>
    <t>266130_at</t>
  </si>
  <si>
    <t>266253_at</t>
  </si>
  <si>
    <t>266314_at</t>
  </si>
  <si>
    <t>266605_at</t>
  </si>
  <si>
    <t>267108_at</t>
  </si>
  <si>
    <t>267290_at</t>
  </si>
  <si>
    <t>267333_at</t>
  </si>
  <si>
    <t>267350_at</t>
  </si>
  <si>
    <t>267452_at</t>
  </si>
  <si>
    <t>267492_at</t>
  </si>
  <si>
    <t>267641_at</t>
  </si>
  <si>
    <t>AT1G03750 </t>
  </si>
  <si>
    <t>AT1G05490 </t>
  </si>
  <si>
    <t>AT1G18450 </t>
  </si>
  <si>
    <t>AT1G21700 </t>
  </si>
  <si>
    <t>AT1G48310 </t>
  </si>
  <si>
    <t>AT1G50410 </t>
  </si>
  <si>
    <t>AT1G73910 </t>
  </si>
  <si>
    <t>AT1G77540 </t>
  </si>
  <si>
    <t>AT2G02090 </t>
  </si>
  <si>
    <t>AT2G13370 </t>
  </si>
  <si>
    <t>AT2G16390 </t>
  </si>
  <si>
    <t>AT2G18760 </t>
  </si>
  <si>
    <t>AT2G21450 </t>
  </si>
  <si>
    <t>AT2G25170 </t>
  </si>
  <si>
    <t>AT2G28290 </t>
  </si>
  <si>
    <t>AT2G33610 </t>
  </si>
  <si>
    <t>AT2G44980 </t>
  </si>
  <si>
    <t>AT2G46020 </t>
  </si>
  <si>
    <t>AT3G06010 </t>
  </si>
  <si>
    <t>AT3G06400 </t>
  </si>
  <si>
    <t>AT3G20010 </t>
  </si>
  <si>
    <t>AT3G24340 </t>
  </si>
  <si>
    <t>AT3G42670 </t>
  </si>
  <si>
    <t>AT4G10180 </t>
  </si>
  <si>
    <t>AT5G07810 </t>
  </si>
  <si>
    <t>AT5G18620 </t>
  </si>
  <si>
    <t>AT5G19310 </t>
  </si>
  <si>
    <t>AT5G20420 </t>
  </si>
  <si>
    <t>AT5G44800 </t>
  </si>
  <si>
    <t>AT5G61070 </t>
  </si>
  <si>
    <t>AT5G63950 </t>
  </si>
  <si>
    <t>AT1G10930 </t>
  </si>
  <si>
    <t>AT1G13790 </t>
  </si>
  <si>
    <t>AT1G15910 </t>
  </si>
  <si>
    <t>AT1G30070 </t>
  </si>
  <si>
    <t>AT1G74100 </t>
  </si>
  <si>
    <t>AT1G76110 </t>
  </si>
  <si>
    <t>AT1G76120 </t>
  </si>
  <si>
    <t>AT1G80790 </t>
  </si>
  <si>
    <t>AT3G12550 </t>
  </si>
  <si>
    <t>AT3G49500 </t>
  </si>
  <si>
    <t>AT3G54320 </t>
  </si>
  <si>
    <t>AT4G00380 </t>
  </si>
  <si>
    <t>AT5G23570 </t>
  </si>
  <si>
    <t>AT1G20870 </t>
  </si>
  <si>
    <t>AT1G28060 </t>
  </si>
  <si>
    <t>AT1G49590 </t>
  </si>
  <si>
    <t>AT1G52740 </t>
  </si>
  <si>
    <t>AT1G54840 </t>
  </si>
  <si>
    <t>AT1G57820 </t>
  </si>
  <si>
    <t>AT2G16485 </t>
  </si>
  <si>
    <t>AT2G23740 </t>
  </si>
  <si>
    <t>AT2G24490 </t>
  </si>
  <si>
    <t>AT2G30280 </t>
  </si>
  <si>
    <t>AT2G32940 </t>
  </si>
  <si>
    <t>AT2G38810 </t>
  </si>
  <si>
    <t>AT2G40030 </t>
  </si>
  <si>
    <t>AT3G07610 </t>
  </si>
  <si>
    <t>AT3G17310 </t>
  </si>
  <si>
    <t>AT3G22680 </t>
  </si>
  <si>
    <t>AT3G48670 </t>
  </si>
  <si>
    <t>AT3G49250 </t>
  </si>
  <si>
    <t>AT3G54560 </t>
  </si>
  <si>
    <t>AT4G08990 </t>
  </si>
  <si>
    <t>AT4G11170 </t>
  </si>
  <si>
    <t>AT4G13610 </t>
  </si>
  <si>
    <t>AT4G13940 </t>
  </si>
  <si>
    <t>AT4G15950 </t>
  </si>
  <si>
    <t>AT4G25530 </t>
  </si>
  <si>
    <t>AT4G29040 </t>
  </si>
  <si>
    <t>AT5G04290 </t>
  </si>
  <si>
    <t>AT5G13960 </t>
  </si>
  <si>
    <t>AT5G15380 </t>
  </si>
  <si>
    <t>AT5G49160 </t>
  </si>
  <si>
    <t>AT5G59800 </t>
  </si>
  <si>
    <t>AT1G19350 </t>
  </si>
  <si>
    <t>AT1G51450 </t>
  </si>
  <si>
    <t>AT1G76710 </t>
  </si>
  <si>
    <t>AT1G77300 </t>
  </si>
  <si>
    <t>AT2G22740 </t>
  </si>
  <si>
    <t>AT3G21060 </t>
  </si>
  <si>
    <t>AT3G48430 </t>
  </si>
  <si>
    <t>AT3G49660 </t>
  </si>
  <si>
    <t>AT5G04240 </t>
  </si>
  <si>
    <t>AT1G08460 </t>
  </si>
  <si>
    <t>AT1G59890 </t>
  </si>
  <si>
    <t>AT2G14830 </t>
  </si>
  <si>
    <t>AT2G27840 </t>
  </si>
  <si>
    <t>AT3G10390 </t>
  </si>
  <si>
    <t>AT3G18520 </t>
  </si>
  <si>
    <t>AT3G44490 </t>
  </si>
  <si>
    <t>AT3G44660 </t>
  </si>
  <si>
    <t>AT3G44680 </t>
  </si>
  <si>
    <t>AT3G44750 </t>
  </si>
  <si>
    <t>AT4G33470 </t>
  </si>
  <si>
    <t>AT4G38130 </t>
  </si>
  <si>
    <t>AT5G03740 </t>
  </si>
  <si>
    <t>AT5G09230 </t>
  </si>
  <si>
    <t>AT5G22650 </t>
  </si>
  <si>
    <t>AT5G26040 </t>
  </si>
  <si>
    <t>AT5G35600 </t>
  </si>
  <si>
    <t>AT5G55760 </t>
  </si>
  <si>
    <t>AT5G61050 </t>
  </si>
  <si>
    <t>AT5G61060 </t>
  </si>
  <si>
    <t>AT5G63110 </t>
  </si>
  <si>
    <t>AT1G06760 </t>
  </si>
  <si>
    <t>AT1G08170 </t>
  </si>
  <si>
    <t>AT1G09200 </t>
  </si>
  <si>
    <t>AT1G13370 </t>
  </si>
  <si>
    <t>AT1G17520 </t>
  </si>
  <si>
    <t>AT1G20693 </t>
  </si>
  <si>
    <t>AT1G20696 </t>
  </si>
  <si>
    <t>AT1G54230 </t>
  </si>
  <si>
    <t>AT1G54240 </t>
  </si>
  <si>
    <t>AT1G54260 </t>
  </si>
  <si>
    <t>AT1G65470 </t>
  </si>
  <si>
    <t>AT1G72740 </t>
  </si>
  <si>
    <t>AT1G75600 </t>
  </si>
  <si>
    <t>AT2G16780 </t>
  </si>
  <si>
    <t>AT2G17560 </t>
  </si>
  <si>
    <t>AT2G19480 </t>
  </si>
  <si>
    <t>AT2G28720 </t>
  </si>
  <si>
    <t>AT2G30620 </t>
  </si>
  <si>
    <t>AT2G37470 </t>
  </si>
  <si>
    <t>AT3G09480 </t>
  </si>
  <si>
    <t>AT3G13782 </t>
  </si>
  <si>
    <t>AT3G27360 </t>
  </si>
  <si>
    <t>AT3G28730 </t>
  </si>
  <si>
    <t>AT3G44530 </t>
  </si>
  <si>
    <t>AT3G45930 </t>
  </si>
  <si>
    <t>AT3G46030 </t>
  </si>
  <si>
    <t>AT3G46320 </t>
  </si>
  <si>
    <t>AT3G51880 </t>
  </si>
  <si>
    <t>AT3G53650 </t>
  </si>
  <si>
    <t>AT3G53730 </t>
  </si>
  <si>
    <t>AT4G04770 </t>
  </si>
  <si>
    <t>AT4G26110 </t>
  </si>
  <si>
    <t>AT4G35050 </t>
  </si>
  <si>
    <t>AT4G35570 </t>
  </si>
  <si>
    <t>AT4G40030 </t>
  </si>
  <si>
    <t>AT4G40040 </t>
  </si>
  <si>
    <t>AT5G02570 </t>
  </si>
  <si>
    <t>AT5G10390 </t>
  </si>
  <si>
    <t>AT5G10400 </t>
  </si>
  <si>
    <t>AT5G10980 </t>
  </si>
  <si>
    <t>AT5G12910 </t>
  </si>
  <si>
    <t>AT5G56950 </t>
  </si>
  <si>
    <t>AT5G59690 </t>
  </si>
  <si>
    <t>AT5G59910 </t>
  </si>
  <si>
    <t>AT5G59970 </t>
  </si>
  <si>
    <t>AT5G65350 </t>
  </si>
  <si>
    <t>AT5G65360 </t>
  </si>
  <si>
    <t>AT3G15450 </t>
  </si>
  <si>
    <t>AT3G22850 </t>
  </si>
  <si>
    <t>AT3G43920 </t>
  </si>
  <si>
    <t>AT4G11130 </t>
  </si>
  <si>
    <t>AT4G27450 </t>
  </si>
  <si>
    <t>AT5G19140 </t>
  </si>
  <si>
    <t>AT5G20320 </t>
  </si>
  <si>
    <t>AT5G43830 </t>
  </si>
  <si>
    <t>AT1G01040 </t>
  </si>
  <si>
    <t>AT1G24706 </t>
  </si>
  <si>
    <t>AT1G31280 </t>
  </si>
  <si>
    <t>AT1G48410 </t>
  </si>
  <si>
    <t>AT1G69440 </t>
  </si>
  <si>
    <t>AT2G19430 </t>
  </si>
  <si>
    <t>AT2G27040 </t>
  </si>
  <si>
    <t>AT2G28380 </t>
  </si>
  <si>
    <t>AT2G31880 </t>
  </si>
  <si>
    <t>AT2G33860 </t>
  </si>
  <si>
    <t>AT3G02950 </t>
  </si>
  <si>
    <t>AT3G03300 </t>
  </si>
  <si>
    <t>AT3G18090 </t>
  </si>
  <si>
    <t>AT3G62800 </t>
  </si>
  <si>
    <t>AT4G20910 </t>
  </si>
  <si>
    <t>AT5G09860 </t>
  </si>
  <si>
    <t>AT5G16790 </t>
  </si>
  <si>
    <t>AT5G23080 </t>
  </si>
  <si>
    <t>AT5G42920 </t>
  </si>
  <si>
    <t>AT5G56130 </t>
  </si>
  <si>
    <t>AT5G62520 </t>
  </si>
  <si>
    <t>AT5G63720 </t>
  </si>
  <si>
    <t>Gene</t>
  </si>
  <si>
    <t>Probe</t>
  </si>
  <si>
    <t>Log2_Fold Change</t>
  </si>
  <si>
    <t>AveExpr</t>
  </si>
  <si>
    <t>eBayes Adjusted P-value TA Vs Col-0</t>
  </si>
  <si>
    <t>Annotation</t>
  </si>
  <si>
    <t>REF6</t>
  </si>
  <si>
    <t>MATERNAL EFFECT EMBRYO ARREST 57, MEE57</t>
  </si>
  <si>
    <t>CHROMATIN REMODELING 9</t>
  </si>
  <si>
    <t>DDM1</t>
  </si>
  <si>
    <t>ARIADNE 14</t>
  </si>
  <si>
    <t>MET1</t>
  </si>
  <si>
    <t>EVERSHED</t>
  </si>
  <si>
    <t>ARABIDOPSIS SULFOTRANSFERASE 5A</t>
  </si>
  <si>
    <t>HISTONE DEACETYLASE 14</t>
  </si>
  <si>
    <t>SU(VAR)3-9-RELATED PROTEIN 5, SUVR5</t>
  </si>
  <si>
    <t>CHROMATIN REMODELING COMPLEX SUBUNIT B, SWI3B, SWITCH SUBUNIT 3</t>
  </si>
  <si>
    <t>RDR2, RNA-DEPENDENT RNA POLYMERASE 2</t>
  </si>
  <si>
    <t>AGO4, ARGONAUTE 4</t>
  </si>
  <si>
    <t>NRPE1, NUCLEAR RNA POLYMERASE D1B</t>
  </si>
  <si>
    <t>IDM3, INCREASED DNA METHYLATION 3</t>
  </si>
  <si>
    <t>HISTONE H2A PROTEIN 9, HTA9</t>
  </si>
  <si>
    <t>NUCLEOSOME ASSEMBLY PROTEIN1;4, NUCLEOSOME/CHROMATIN ASSEMBLY FACTOR GROUP A 04, NUCLEOSOME/CHROMATIN ASSEMBLY FACTOR GROUP A 4</t>
  </si>
  <si>
    <t>DRB2, DSRNA-BINDING PROTEIN 2</t>
  </si>
  <si>
    <t>RESISTANCE METHYLATED GENE 1, RMG1</t>
  </si>
  <si>
    <t>H3.3, HISTONE 3.3</t>
  </si>
  <si>
    <t>CHR8, CHROMATIN REMODELING 8</t>
  </si>
  <si>
    <t>HTB11</t>
  </si>
  <si>
    <t>HDA7, HISTONE DEACETYLASE7</t>
  </si>
  <si>
    <t>HTB4</t>
  </si>
  <si>
    <t>SU(VAR)3-9 HOMOLOG 6, SUVH6</t>
  </si>
  <si>
    <t>ARABIDOPSIS ASH2 RELATIVE, ASH2R, TRAUCO, TRO</t>
  </si>
  <si>
    <t>DCL2, DICER-LIKE 2</t>
  </si>
  <si>
    <t>THO1</t>
  </si>
  <si>
    <t>KOKOPELLI, KPL</t>
  </si>
  <si>
    <t>NFC2, NUCLEOSOME/CHROMATIN ASSEMBLY FACTOR GROUP C 2</t>
  </si>
  <si>
    <t>NUCLEOSOME/CHROMATIN ASSEMBLY FACTOR GROUP C 3</t>
  </si>
  <si>
    <t>CHROMATIN REMODELING 7, PICKLE RELATED 2, PKR2</t>
  </si>
  <si>
    <t>DEFECTIVE IN RNA-DIRECTED DNA METHYLATION 1, DMS1, DRD1</t>
  </si>
  <si>
    <t>CHR2, CHROMATIN REMODELING 2</t>
  </si>
  <si>
    <t>AGO6, ARGONAUTE 6</t>
  </si>
  <si>
    <t>ASHH2, SDG8, SET DOMAIN GROUP 8 histone methyltransferases(H3-K4 specific);histone methyltransferases(H3-K36 specific)</t>
  </si>
  <si>
    <t>ACTIVATOR OF SPO(MIN)::LUC1, ASML1, ATWRI1, WRI, WRI1, WRINKLED, WRINKLED 1</t>
  </si>
  <si>
    <t>FLOWERING LOCUS D, REDUCED SYSTEMIC IMMUNITY 1, RSI1</t>
  </si>
  <si>
    <t>NRPD2B, NUCLEAR RNA POLYMERASE D2B</t>
  </si>
  <si>
    <t>IDM2, INCREASED DNA METHYLATION 2, ROS5</t>
  </si>
  <si>
    <t>REGULATORY PARTICLE AAA-ATPASE 2A, RPT2A</t>
  </si>
  <si>
    <t>SUPPRESSOR OF ROS1</t>
  </si>
  <si>
    <t>HEN1, HUA ENHANCER 1</t>
  </si>
  <si>
    <t>HDA2, HISTONE DEACETYLASE 2</t>
  </si>
  <si>
    <t>CHR40, CHROMATIN REMODELING 40</t>
  </si>
  <si>
    <t>FLOWERING WAGENINGEN, FWA, HDG6, HOMEODOMAIN GLABROUS 6</t>
  </si>
  <si>
    <t>Encodes a H3/H4 histone acetyltransferase</t>
  </si>
  <si>
    <t>HISTONE 3 11, HTR11</t>
  </si>
  <si>
    <t>H3.1, HISTONE 3.1</t>
  </si>
  <si>
    <t>THO6</t>
  </si>
  <si>
    <t>HDA15, HISTONE DEACETYLASE 15</t>
  </si>
  <si>
    <t>EARLY FLOWERING 6, ELF6</t>
  </si>
  <si>
    <t>HDA1, HDA19, HISTONE DEACETYLASE 1, HISTONE DEACETYLASE 19, RPD3A</t>
  </si>
  <si>
    <t>DOMAINS REARRANGED METHYLASE 1, DRM1</t>
  </si>
  <si>
    <t>AGO1, ARGONAUTE 1</t>
  </si>
  <si>
    <t>KRYPTONITE, KYP</t>
  </si>
  <si>
    <t>THO7</t>
  </si>
  <si>
    <t>RDM1, RNA-DIRECTED DNA METHYLATION 1</t>
  </si>
  <si>
    <t>CHR31, CHROMATIN REMODELING 31</t>
  </si>
  <si>
    <t>NRPD4, NRPE4, RDM2, RNA-DIRECTED DNA METHYLATION 2</t>
  </si>
  <si>
    <t>HDA17, HISTONE DEACETYLASE 17</t>
  </si>
  <si>
    <t>HDA10, HISTONE DEACETYLASE 10</t>
  </si>
  <si>
    <t>HDA6, HISTONE DEACETYLASE 6, RNA-MEDIATED TRANSCRIPTIONAL SILENCING 1</t>
  </si>
  <si>
    <t>VARIANT IN METHYLATION 1, VIM1</t>
  </si>
  <si>
    <t>HUMAN WDR5 (WD40 REPEAT) HOMOLOG A, WDR5A</t>
  </si>
  <si>
    <t>CHR10, CHROMATIN REMODELING 10</t>
  </si>
  <si>
    <t>DCL4, DICER-LIKE 4</t>
  </si>
  <si>
    <t>HDA8, HISTONE DEACETYLASE 8</t>
  </si>
  <si>
    <t>CHR28, CHROMATIN REMODELING 28, FRG2, SNF2-RING-HELICASE?LIKE 2</t>
  </si>
  <si>
    <t>KOW DOMAIN-CONTAINING TRANSCRIPTION FACTOR 1, KTF1, SPT5-LIKE, SPT5L</t>
  </si>
  <si>
    <t>HD2D, HDA13, HDT04, HDT4, HISTONE DEACETYLASE 13</t>
  </si>
  <si>
    <t>ATRDR6, RDR6, RNA-DEPENDENT RNA POLYMERASE 6, SDE1, SGS2, SILENCING DEFECTIVE 1, SUPPRESSOR OF GENE SILENCING 2</t>
  </si>
  <si>
    <t>CHR4, CHROMATIN REMODELING 4, PICKLE RELATED 1, PKR1</t>
  </si>
  <si>
    <t>HD2C, HDT3, HISTONE DEACETYLASE 2C, HISTONE DEACETYLASE 3</t>
  </si>
  <si>
    <t>NFD04, NFD4, NUCLEOSOME/CHROMATIN ASSEMBLY FACTOR, NUCLEOSOME/CHROMATIN ASSEMBLY FACTOR D4</t>
  </si>
  <si>
    <t>DMS3, IDN1, INVOLVED IN DE NOVO 1</t>
  </si>
  <si>
    <t>THO5</t>
  </si>
  <si>
    <t>SIRTUIN 1, SRT1</t>
  </si>
  <si>
    <t>CHR34, CHROMATIN REMODELING 34</t>
  </si>
  <si>
    <t>DEFECTIVE IN MERISTEM SILENCING 4, DMS4, RDM4, RNA-DIRECTED DNA METHYLATION 4</t>
  </si>
  <si>
    <t>DOMAINS REARRANGED METHYLTRANSFERASE 3, DRM3</t>
  </si>
  <si>
    <t>DCL3, DICER-LIKE 3</t>
  </si>
  <si>
    <t>CHR5, CHROMATIN REMODELING 5</t>
  </si>
  <si>
    <t>ZINC-FINGER AND OCRE DOMAIN-CONTAINING PROTEIN 1, ZOP1</t>
  </si>
  <si>
    <t>S-ADENOSYL-L-HOMOCYSTEIN HYDROLASE 1, SAH1, SAHH1</t>
  </si>
  <si>
    <t>RBBP5 LIKE, RBL</t>
  </si>
  <si>
    <t>BES1, BRASSINAZOLE-RESISTANT 2, BRI1-EMS-SUPPRESSOR 1, BZR2</t>
  </si>
  <si>
    <t>CHA19, CHR19, CHROMATIN REMODELING 19, ETL1</t>
  </si>
  <si>
    <t>AGO7, ARGONAUTE7, ZIP, ZIPPY</t>
  </si>
  <si>
    <t>CHR27, CHROMATIN REMODELING 27, FRG1, SNF2-RING-HELICASE LIKE 1</t>
  </si>
  <si>
    <t>CHR24, CHROMATIN REMODELING 24</t>
  </si>
  <si>
    <t>ATCHR12, CHR12, CHROMATIN REMODELING 12</t>
  </si>
  <si>
    <t>ATHDA9, HDA09, HDA9, HISTONE DEACETYLASE 9</t>
  </si>
  <si>
    <t>ARABIDOPSIS THALIANA NUCLEOSOME ASSEMBLY PROTEIN 1</t>
  </si>
  <si>
    <t>CHR3, CHROMATIN REMODELING COMPLEX SUBUNIT R 3, SPLAYED, SYD</t>
  </si>
  <si>
    <t>NUCLEOSOME/CHROMATIN ASSEMBLY FACTOR D, SSRP1</t>
  </si>
  <si>
    <t>DOUBLE-STRANDED-RNA-BINDING PROTEIN 4, DRB4</t>
  </si>
  <si>
    <t>DE-ETIOLATED 1, DET1, FUS2, FUSCA 2</t>
  </si>
  <si>
    <t>CHR18, CHROMATIN REMODELING FACTOR18</t>
  </si>
  <si>
    <t>DCL1, DICER-LIKE 1</t>
  </si>
  <si>
    <t>THO3</t>
  </si>
  <si>
    <t>FAS1, FASCIATA 1, FUGU 2, FUGU2, NFB2, NUCLEOSOME/CHROMATIN ASSEMBLY FACTOR GROUP B</t>
  </si>
  <si>
    <t>SGS3, SUPPRESSOR OF GENE SILENCING 3</t>
  </si>
  <si>
    <t>NFD1, NUCLEOSOME/CHROMATIN ASSEMBLY FACTOR D1</t>
  </si>
  <si>
    <t>FACTOR OF DNA METHYLATION 4, FDM4</t>
  </si>
  <si>
    <t>NAP1;1, NUCLEOSOME ASSEMBLY PROTEIN1;1</t>
  </si>
  <si>
    <t>NAP1;3, NFA03, NFA3, NUCLEOSOME ASSEMBLY PROTEIN 1;3, NUCLEOSOME/CHROMATIN ASSEMBLY FACTOR GROUP A 03, NUCLEOSOME/CHROMATIN ASSEMBLY FACTOR GROUP A3</t>
  </si>
  <si>
    <t>SWI3C, SWITCH/SUCROSE NONFERMENTING 3C</t>
  </si>
  <si>
    <t>IBM1, INCREASE IN BONSAI METHYLATION 1</t>
  </si>
  <si>
    <t>IDM1, INCREASED DNA METHYLATION 1, REPRESSOR OF SILENCING 4, ROS4</t>
  </si>
  <si>
    <t>HDA4, HDT02, HDT2, HISTONE DEACETYLASE 2, HISTONE DEACETYLASE 2B</t>
  </si>
  <si>
    <t>TGH, TOUGH</t>
  </si>
  <si>
    <t>CHD3, CHR6, CKH2, CYTOKININ-HYPERSENSITIVE 2, ENHANCED PHOTOMORPHOGENIC 1, EPP1, GYM, GYMNOS, PICKLE, PKL, SSL2, SUPPRESSOR OF SLR 2</t>
  </si>
  <si>
    <t>HDA3, HDT1, HISTONE DEACETYLASE 2A, HISTONE DEACETYLASE 3</t>
  </si>
  <si>
    <t>MBD7, METHYL-CPG-BINDING DOMAIN 7</t>
  </si>
  <si>
    <t>FACTOR OF DNA METHYLATION 3, FDM3</t>
  </si>
  <si>
    <t>CHR23, CHROMATIN REMODELING 23</t>
  </si>
  <si>
    <t>SIN3-LIKE 5, SNL5</t>
  </si>
  <si>
    <t>AGO2, ARGONAUTE 2, ATAGO2</t>
  </si>
  <si>
    <t>NUCLEOSOME/CHROMATIN ASSEMBLY FACTOR GROUP A 02, NUCLEOSOME/CHROMATIN ASSEMBLY FACTOR GROUP A 2</t>
  </si>
  <si>
    <t>FACTOR OF DNA METHYLATION 5, FDM5</t>
  </si>
  <si>
    <t>SIRTUIN 2, SRT2</t>
  </si>
  <si>
    <t>ASHH1, SDG26, SET DOMAIN GROUP 26</t>
  </si>
  <si>
    <t>FACTOR OF DNA METHYLATION 2, FDM2, IDN2 PARALOG 2, IDP2, INDL2, INVOLVED IN DE NOVO 2 (IDN2) - LIKE 2</t>
  </si>
  <si>
    <t>FACTOR OF DNA METHYLATION 1, FDM1, IDN2 PARALOG 1, IDNL1, IDP1, INVOLVED IN DE NOVO 2 (IDN2) - LIKE 1</t>
  </si>
  <si>
    <t>RDM16, RNA-DIRECTED DNA METHYLATION 16</t>
  </si>
  <si>
    <t>NFD5, NUCLEOSOME/CHROMATIN ASSEMBLY FACTOR 5</t>
  </si>
  <si>
    <t>NEEDED FOR RDR2-INDEPENDENT DNA METHYLATION, NERD</t>
  </si>
  <si>
    <t>CHROMATIN REMODELING 38, CLASSY 1, CLASSY1, CLSY, CLSY1</t>
  </si>
  <si>
    <t>IDN2, INVOLVED IN DE NOVO 2, RDM12, RNA-DIRECTED DNA METHYLATION 12</t>
  </si>
  <si>
    <t>CHR17, CHROMATIN REMODELING FACTOR17</t>
  </si>
  <si>
    <t>CHR11, CHROMATIN-REMODELING PROTEIN 11</t>
  </si>
  <si>
    <t>SIMILAR TO RCD ONE 5, SRO5</t>
  </si>
  <si>
    <t>RDR1, RNA-DEPENDENT RNA POLYMERASE 1</t>
  </si>
  <si>
    <t>CHR42, CHROMATIN REMODELING 42</t>
  </si>
  <si>
    <t>NFD2, NUCLEOSOME/CHROMATIN ASSEMBLY FACTOR GROUP D 02, NUCLEOSOME/CHROMATIN ASSEMBLY FACTOR GROUP D 2</t>
  </si>
  <si>
    <t>AT1G69770</t>
  </si>
  <si>
    <t>260417_at</t>
  </si>
  <si>
    <t>CM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sz val="11"/>
      <color rgb="FF444444"/>
      <name val="Calibri (Body)"/>
    </font>
    <font>
      <sz val="11"/>
      <color rgb="FF000000"/>
      <name val="Calibri (Body)"/>
    </font>
    <font>
      <u/>
      <sz val="11"/>
      <color theme="1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wrapText="1"/>
    </xf>
    <xf numFmtId="0" fontId="4" fillId="0" borderId="0" xfId="0" applyFont="1"/>
    <xf numFmtId="0" fontId="4" fillId="0" borderId="0" xfId="0" applyFont="1" applyFill="1"/>
    <xf numFmtId="0" fontId="4" fillId="0" borderId="0" xfId="0" applyFont="1" applyAlignment="1"/>
    <xf numFmtId="0" fontId="5" fillId="0" borderId="0" xfId="0" applyFont="1"/>
    <xf numFmtId="11" fontId="4" fillId="0" borderId="0" xfId="0" applyNumberFormat="1" applyFont="1" applyFill="1"/>
    <xf numFmtId="0" fontId="6" fillId="0" borderId="0" xfId="0" applyFont="1"/>
    <xf numFmtId="0" fontId="6" fillId="0" borderId="0" xfId="0" applyFont="1" applyFill="1"/>
    <xf numFmtId="0" fontId="7" fillId="0" borderId="0" xfId="1" applyFont="1" applyAlignment="1"/>
  </cellXfs>
  <cellStyles count="743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2"/>
  <sheetViews>
    <sheetView tabSelected="1" topLeftCell="A175" zoomScale="150" zoomScaleNormal="150" zoomScalePageLayoutView="150" workbookViewId="0">
      <selection activeCell="B189" sqref="B189"/>
    </sheetView>
  </sheetViews>
  <sheetFormatPr baseColWidth="10" defaultRowHeight="15" x14ac:dyDescent="0"/>
  <cols>
    <col min="1" max="1" width="13.6640625" style="2" bestFit="1" customWidth="1"/>
    <col min="2" max="2" width="10.83203125" style="2"/>
    <col min="3" max="3" width="16.6640625" style="2" customWidth="1"/>
    <col min="4" max="4" width="13.6640625" style="2" customWidth="1"/>
    <col min="5" max="5" width="24.1640625" style="2" customWidth="1"/>
    <col min="6" max="6" width="16.1640625" style="2" customWidth="1"/>
    <col min="7" max="16384" width="10.83203125" style="2"/>
  </cols>
  <sheetData>
    <row r="1" spans="1:6" ht="30">
      <c r="A1" s="1" t="s">
        <v>391</v>
      </c>
      <c r="B1" s="1" t="s">
        <v>392</v>
      </c>
      <c r="C1" s="1" t="s">
        <v>393</v>
      </c>
      <c r="D1" s="1" t="s">
        <v>394</v>
      </c>
      <c r="E1" s="1" t="s">
        <v>395</v>
      </c>
      <c r="F1" s="1" t="s">
        <v>396</v>
      </c>
    </row>
    <row r="2" spans="1:6">
      <c r="A2" s="2" t="s">
        <v>245</v>
      </c>
      <c r="B2" s="2" t="s">
        <v>157</v>
      </c>
      <c r="C2" s="3">
        <v>-0.66011288249954603</v>
      </c>
      <c r="D2" s="2">
        <v>7.5411262028929196</v>
      </c>
      <c r="E2" s="2">
        <v>7.1311468584365101E-2</v>
      </c>
      <c r="F2" s="2" t="s">
        <v>117</v>
      </c>
    </row>
    <row r="3" spans="1:6">
      <c r="A3" s="4" t="s">
        <v>319</v>
      </c>
      <c r="B3" s="2" t="s">
        <v>104</v>
      </c>
      <c r="C3" s="3">
        <v>-0.57730405634959903</v>
      </c>
      <c r="D3" s="2">
        <v>9.36954338806928</v>
      </c>
      <c r="E3" s="2">
        <v>6.1630410447797102E-2</v>
      </c>
      <c r="F3" s="2" t="s">
        <v>532</v>
      </c>
    </row>
    <row r="4" spans="1:6">
      <c r="A4" s="4" t="s">
        <v>320</v>
      </c>
      <c r="B4" s="2" t="s">
        <v>105</v>
      </c>
      <c r="C4" s="3">
        <v>-0.480870838420067</v>
      </c>
      <c r="D4" s="2">
        <v>10.4012283907505</v>
      </c>
      <c r="E4" s="2">
        <v>3.9681140958288397E-2</v>
      </c>
      <c r="F4" s="2" t="s">
        <v>106</v>
      </c>
    </row>
    <row r="5" spans="1:6">
      <c r="A5" s="2" t="s">
        <v>271</v>
      </c>
      <c r="B5" s="2" t="s">
        <v>66</v>
      </c>
      <c r="C5" s="2">
        <v>-0.45663640960497698</v>
      </c>
      <c r="D5" s="2">
        <v>9.7512536215942092</v>
      </c>
      <c r="E5" s="2">
        <v>0.23169101376568799</v>
      </c>
      <c r="F5" s="2" t="s">
        <v>67</v>
      </c>
    </row>
    <row r="6" spans="1:6">
      <c r="A6" s="2" t="s">
        <v>264</v>
      </c>
      <c r="B6" s="2" t="s">
        <v>175</v>
      </c>
      <c r="C6" s="3">
        <v>-0.45130375356132701</v>
      </c>
      <c r="D6" s="2">
        <v>7.9283262825860001</v>
      </c>
      <c r="E6" s="2">
        <v>0.19079463188110299</v>
      </c>
      <c r="F6" s="2" t="s">
        <v>176</v>
      </c>
    </row>
    <row r="7" spans="1:6">
      <c r="A7" s="2" t="s">
        <v>282</v>
      </c>
      <c r="B7" s="2" t="s">
        <v>43</v>
      </c>
      <c r="C7" s="2">
        <v>-0.41023622603107401</v>
      </c>
      <c r="D7" s="2">
        <v>7.444775171901</v>
      </c>
      <c r="E7" s="2">
        <v>0.19997252657752301</v>
      </c>
      <c r="F7" s="2" t="s">
        <v>402</v>
      </c>
    </row>
    <row r="8" spans="1:6">
      <c r="A8" s="4" t="s">
        <v>377</v>
      </c>
      <c r="B8" s="2" t="s">
        <v>179</v>
      </c>
      <c r="C8" s="3">
        <v>-0.389007615383345</v>
      </c>
      <c r="D8" s="2">
        <v>9.2595094326836698</v>
      </c>
      <c r="E8" s="2">
        <v>0.74225684330432595</v>
      </c>
      <c r="F8" s="2" t="s">
        <v>403</v>
      </c>
    </row>
    <row r="9" spans="1:6">
      <c r="A9" s="4" t="s">
        <v>315</v>
      </c>
      <c r="B9" s="2" t="s">
        <v>156</v>
      </c>
      <c r="C9" s="3">
        <v>-0.38899874033092602</v>
      </c>
      <c r="D9" s="2">
        <v>4.57512929621425</v>
      </c>
      <c r="E9" s="2">
        <v>0.38425903866855399</v>
      </c>
      <c r="F9" s="2" t="s">
        <v>11</v>
      </c>
    </row>
    <row r="10" spans="1:6">
      <c r="A10" s="2" t="s">
        <v>244</v>
      </c>
      <c r="B10" s="2" t="s">
        <v>144</v>
      </c>
      <c r="C10" s="3">
        <v>-0.378622639122904</v>
      </c>
      <c r="D10" s="2">
        <v>9.3508536710608396</v>
      </c>
      <c r="E10" s="2">
        <v>8.4515287359018906E-2</v>
      </c>
      <c r="F10" s="2" t="s">
        <v>404</v>
      </c>
    </row>
    <row r="11" spans="1:6">
      <c r="A11" s="4" t="s">
        <v>342</v>
      </c>
      <c r="B11" s="2" t="s">
        <v>70</v>
      </c>
      <c r="C11" s="2">
        <v>-0.290644951997933</v>
      </c>
      <c r="D11" s="2">
        <v>6.1210320028729903</v>
      </c>
      <c r="E11" s="2">
        <v>0.44993948669507799</v>
      </c>
      <c r="F11" s="2" t="s">
        <v>11</v>
      </c>
    </row>
    <row r="12" spans="1:6">
      <c r="A12" s="4" t="s">
        <v>303</v>
      </c>
      <c r="B12" s="2" t="s">
        <v>88</v>
      </c>
      <c r="C12" s="2">
        <v>-0.29013369453524102</v>
      </c>
      <c r="D12" s="2">
        <v>8.0553885782457808</v>
      </c>
      <c r="E12" s="2">
        <v>0.18123602176091899</v>
      </c>
      <c r="F12" s="2" t="s">
        <v>405</v>
      </c>
    </row>
    <row r="13" spans="1:6">
      <c r="A13" s="4" t="s">
        <v>314</v>
      </c>
      <c r="B13" s="2" t="s">
        <v>149</v>
      </c>
      <c r="C13" s="3">
        <v>-0.27938067850019999</v>
      </c>
      <c r="D13" s="2">
        <v>10.004117204454399</v>
      </c>
      <c r="E13" s="2">
        <v>0.26170647304013001</v>
      </c>
      <c r="F13" s="2" t="s">
        <v>1</v>
      </c>
    </row>
    <row r="14" spans="1:6">
      <c r="A14" s="4" t="s">
        <v>331</v>
      </c>
      <c r="B14" s="2" t="s">
        <v>207</v>
      </c>
      <c r="C14" s="3">
        <v>-0.27590645692761501</v>
      </c>
      <c r="D14" s="2">
        <v>10.550978988803299</v>
      </c>
      <c r="E14" s="2">
        <v>0.20513019362113699</v>
      </c>
      <c r="F14" s="2" t="s">
        <v>1</v>
      </c>
    </row>
    <row r="15" spans="1:6">
      <c r="A15" s="4" t="s">
        <v>312</v>
      </c>
      <c r="B15" s="2" t="s">
        <v>33</v>
      </c>
      <c r="C15" s="2">
        <v>-0.26014980988615399</v>
      </c>
      <c r="D15" s="2">
        <v>6.1914204759252298</v>
      </c>
      <c r="E15" s="2">
        <v>0.452298470279207</v>
      </c>
      <c r="F15" s="2" t="s">
        <v>34</v>
      </c>
    </row>
    <row r="16" spans="1:6">
      <c r="A16" s="4" t="s">
        <v>351</v>
      </c>
      <c r="B16" s="2" t="s">
        <v>59</v>
      </c>
      <c r="C16" s="2">
        <v>-0.25262187838483502</v>
      </c>
      <c r="D16" s="2">
        <v>8.6642240452574306</v>
      </c>
      <c r="E16" s="2">
        <v>0.63130612877945802</v>
      </c>
      <c r="F16" s="2" t="s">
        <v>11</v>
      </c>
    </row>
    <row r="17" spans="1:6">
      <c r="A17" s="4" t="s">
        <v>349</v>
      </c>
      <c r="B17" s="2" t="s">
        <v>84</v>
      </c>
      <c r="C17" s="2">
        <v>-0.22653280098655099</v>
      </c>
      <c r="D17" s="2">
        <v>12.015955552865901</v>
      </c>
      <c r="E17" s="2">
        <v>0.23801081616994599</v>
      </c>
      <c r="F17" s="2" t="s">
        <v>11</v>
      </c>
    </row>
    <row r="18" spans="1:6">
      <c r="A18" s="2" t="s">
        <v>238</v>
      </c>
      <c r="B18" s="2" t="s">
        <v>35</v>
      </c>
      <c r="C18" s="2">
        <v>-0.22059901570676599</v>
      </c>
      <c r="D18" s="2">
        <v>3.69449920453925</v>
      </c>
      <c r="E18" s="2">
        <v>0.50765392393729303</v>
      </c>
      <c r="F18" s="2" t="s">
        <v>36</v>
      </c>
    </row>
    <row r="19" spans="1:6">
      <c r="A19" s="4" t="s">
        <v>343</v>
      </c>
      <c r="B19" s="2" t="s">
        <v>69</v>
      </c>
      <c r="C19" s="2">
        <v>-0.21878119526301501</v>
      </c>
      <c r="D19" s="2">
        <v>10.8083357772343</v>
      </c>
      <c r="E19" s="2">
        <v>0.49497480320722098</v>
      </c>
      <c r="F19" s="2" t="s">
        <v>11</v>
      </c>
    </row>
    <row r="20" spans="1:6">
      <c r="A20" s="4" t="s">
        <v>366</v>
      </c>
      <c r="B20" s="2" t="s">
        <v>52</v>
      </c>
      <c r="C20" s="2">
        <v>-0.20472134537061101</v>
      </c>
      <c r="D20" s="2">
        <v>11.1190991483864</v>
      </c>
      <c r="E20" s="2">
        <v>0.725320036054797</v>
      </c>
      <c r="F20" s="2" t="s">
        <v>46</v>
      </c>
    </row>
    <row r="21" spans="1:6">
      <c r="A21" s="4" t="s">
        <v>352</v>
      </c>
      <c r="B21" s="2" t="s">
        <v>58</v>
      </c>
      <c r="C21" s="2">
        <v>-0.20390330392560299</v>
      </c>
      <c r="D21" s="2">
        <v>9.2008939200204303</v>
      </c>
      <c r="E21" s="2">
        <v>0.37936740920866202</v>
      </c>
      <c r="F21" s="2" t="s">
        <v>11</v>
      </c>
    </row>
    <row r="22" spans="1:6">
      <c r="A22" s="4" t="s">
        <v>316</v>
      </c>
      <c r="B22" s="2" t="s">
        <v>184</v>
      </c>
      <c r="C22" s="3">
        <v>-0.200100301928471</v>
      </c>
      <c r="D22" s="2">
        <v>10.222511689397599</v>
      </c>
      <c r="E22" s="2">
        <v>0.54145149615766097</v>
      </c>
      <c r="F22" s="2" t="s">
        <v>11</v>
      </c>
    </row>
    <row r="23" spans="1:6">
      <c r="A23" s="4" t="s">
        <v>353</v>
      </c>
      <c r="B23" s="2" t="s">
        <v>57</v>
      </c>
      <c r="C23" s="2">
        <v>-0.194275137276406</v>
      </c>
      <c r="D23" s="2">
        <v>11.4154724976728</v>
      </c>
      <c r="E23" s="2">
        <v>0.30886903405138599</v>
      </c>
      <c r="F23" s="2" t="s">
        <v>11</v>
      </c>
    </row>
    <row r="24" spans="1:6">
      <c r="A24" s="4" t="s">
        <v>375</v>
      </c>
      <c r="B24" s="2" t="s">
        <v>200</v>
      </c>
      <c r="C24" s="3">
        <v>-0.18955907340766601</v>
      </c>
      <c r="D24" s="2">
        <v>7.6721485489172903</v>
      </c>
      <c r="E24" s="2">
        <v>0.55294612889683303</v>
      </c>
      <c r="F24" s="5" t="s">
        <v>409</v>
      </c>
    </row>
    <row r="25" spans="1:6">
      <c r="A25" s="2" t="s">
        <v>265</v>
      </c>
      <c r="B25" s="2" t="s">
        <v>205</v>
      </c>
      <c r="C25" s="3">
        <v>-0.184465956560594</v>
      </c>
      <c r="D25" s="2">
        <v>2.83829201636925</v>
      </c>
      <c r="E25" s="2">
        <v>0.50944261662578805</v>
      </c>
      <c r="F25" s="5" t="s">
        <v>410</v>
      </c>
    </row>
    <row r="26" spans="1:6">
      <c r="A26" s="2" t="s">
        <v>253</v>
      </c>
      <c r="B26" s="2" t="s">
        <v>165</v>
      </c>
      <c r="C26" s="3">
        <v>-0.18430559851088199</v>
      </c>
      <c r="D26" s="2">
        <v>4.5931835189484804</v>
      </c>
      <c r="E26" s="2">
        <v>0.58095324341150101</v>
      </c>
      <c r="F26" s="2" t="s">
        <v>411</v>
      </c>
    </row>
    <row r="27" spans="1:6">
      <c r="A27" s="4" t="s">
        <v>378</v>
      </c>
      <c r="B27" s="2" t="s">
        <v>206</v>
      </c>
      <c r="C27" s="3">
        <v>-0.180658953807244</v>
      </c>
      <c r="D27" s="2">
        <v>7.0405116451007297</v>
      </c>
      <c r="E27" s="2">
        <v>0.54416495882639204</v>
      </c>
      <c r="F27" s="2" t="s">
        <v>12</v>
      </c>
    </row>
    <row r="28" spans="1:6">
      <c r="A28" s="2" t="s">
        <v>260</v>
      </c>
      <c r="B28" s="2" t="s">
        <v>203</v>
      </c>
      <c r="C28" s="3">
        <v>-0.17663379482439701</v>
      </c>
      <c r="D28" s="2">
        <v>6.1310549361703002</v>
      </c>
      <c r="E28" s="2">
        <v>0.77636932095874001</v>
      </c>
      <c r="F28" s="2" t="s">
        <v>406</v>
      </c>
    </row>
    <row r="29" spans="1:6">
      <c r="A29" s="2" t="s">
        <v>224</v>
      </c>
      <c r="B29" s="2" t="s">
        <v>102</v>
      </c>
      <c r="C29" s="3">
        <v>-0.156510718015929</v>
      </c>
      <c r="D29" s="2">
        <v>6.8512488797625997</v>
      </c>
      <c r="E29" s="2">
        <v>0.42392714420518701</v>
      </c>
      <c r="F29" s="2" t="s">
        <v>407</v>
      </c>
    </row>
    <row r="30" spans="1:6">
      <c r="A30" s="4" t="s">
        <v>364</v>
      </c>
      <c r="B30" s="2" t="s">
        <v>97</v>
      </c>
      <c r="C30" s="2">
        <v>-0.15643652917460299</v>
      </c>
      <c r="D30" s="2">
        <v>4.2999832567979599</v>
      </c>
      <c r="E30" s="2">
        <v>0.54000458752122504</v>
      </c>
      <c r="F30" s="5" t="s">
        <v>408</v>
      </c>
    </row>
    <row r="31" spans="1:6">
      <c r="A31" s="4" t="s">
        <v>317</v>
      </c>
      <c r="B31" s="2" t="s">
        <v>131</v>
      </c>
      <c r="C31" s="3">
        <v>-0.15535130196590399</v>
      </c>
      <c r="D31" s="2">
        <v>2.9565077421071</v>
      </c>
      <c r="E31" s="2">
        <v>0.46247341894445199</v>
      </c>
      <c r="F31" s="2" t="s">
        <v>11</v>
      </c>
    </row>
    <row r="32" spans="1:6">
      <c r="A32" s="2" t="s">
        <v>256</v>
      </c>
      <c r="B32" s="2" t="s">
        <v>141</v>
      </c>
      <c r="C32" s="3">
        <v>-0.15049696811667701</v>
      </c>
      <c r="D32" s="2">
        <v>11.2093499042172</v>
      </c>
      <c r="E32" s="2">
        <v>0.60273206954054903</v>
      </c>
      <c r="F32" s="2" t="s">
        <v>412</v>
      </c>
    </row>
    <row r="33" spans="1:6">
      <c r="A33" s="4" t="s">
        <v>332</v>
      </c>
      <c r="B33" s="2" t="s">
        <v>195</v>
      </c>
      <c r="C33" s="3">
        <v>-0.14798425786857</v>
      </c>
      <c r="D33" s="2">
        <v>7.9755004589515002</v>
      </c>
      <c r="E33" s="2">
        <v>0.47398826217746198</v>
      </c>
      <c r="F33" s="2" t="s">
        <v>11</v>
      </c>
    </row>
    <row r="34" spans="1:6">
      <c r="A34" s="4" t="s">
        <v>338</v>
      </c>
      <c r="B34" s="2" t="s">
        <v>75</v>
      </c>
      <c r="C34" s="2">
        <v>-0.14529623516430601</v>
      </c>
      <c r="D34" s="2">
        <v>8.70689577564975</v>
      </c>
      <c r="E34" s="2">
        <v>0.72481200192474204</v>
      </c>
      <c r="F34" s="2" t="s">
        <v>11</v>
      </c>
    </row>
    <row r="35" spans="1:6">
      <c r="A35" s="4" t="s">
        <v>340</v>
      </c>
      <c r="B35" s="2" t="s">
        <v>75</v>
      </c>
      <c r="C35" s="2">
        <v>-0.14529623516430601</v>
      </c>
      <c r="D35" s="2">
        <v>8.70689577564975</v>
      </c>
      <c r="E35" s="2">
        <v>0.72481200192474204</v>
      </c>
      <c r="F35" s="2" t="s">
        <v>11</v>
      </c>
    </row>
    <row r="36" spans="1:6">
      <c r="A36" s="2" t="s">
        <v>22</v>
      </c>
      <c r="B36" s="2" t="s">
        <v>23</v>
      </c>
      <c r="C36" s="2">
        <v>-0.14500059740121399</v>
      </c>
      <c r="D36" s="2">
        <v>5.9703423397036799</v>
      </c>
      <c r="E36" s="2">
        <v>0.50791157739739801</v>
      </c>
      <c r="F36" s="2" t="s">
        <v>400</v>
      </c>
    </row>
    <row r="37" spans="1:6">
      <c r="A37" s="4" t="s">
        <v>334</v>
      </c>
      <c r="B37" s="2" t="s">
        <v>111</v>
      </c>
      <c r="C37" s="2">
        <v>-0.14434510261919101</v>
      </c>
      <c r="D37" s="2">
        <v>3.1144339760964201</v>
      </c>
      <c r="E37" s="2">
        <v>0.59107165643259196</v>
      </c>
      <c r="F37" s="5" t="s">
        <v>413</v>
      </c>
    </row>
    <row r="38" spans="1:6">
      <c r="A38" s="4" t="s">
        <v>376</v>
      </c>
      <c r="B38" s="2" t="s">
        <v>189</v>
      </c>
      <c r="C38" s="3">
        <v>-0.13550214060700899</v>
      </c>
      <c r="D38" s="2">
        <v>7.09909913280433</v>
      </c>
      <c r="E38" s="2">
        <v>0.71662122007296802</v>
      </c>
      <c r="F38" s="2" t="s">
        <v>414</v>
      </c>
    </row>
    <row r="39" spans="1:6">
      <c r="A39" s="4" t="s">
        <v>370</v>
      </c>
      <c r="B39" s="2" t="s">
        <v>5</v>
      </c>
      <c r="C39" s="3">
        <v>-0.129599451549715</v>
      </c>
      <c r="D39" s="2">
        <v>3.8470429729298199</v>
      </c>
      <c r="E39" s="2">
        <v>0.69123615441012198</v>
      </c>
      <c r="F39" s="2" t="s">
        <v>6</v>
      </c>
    </row>
    <row r="40" spans="1:6">
      <c r="A40" s="2" t="s">
        <v>273</v>
      </c>
      <c r="B40" s="2" t="s">
        <v>96</v>
      </c>
      <c r="C40" s="2">
        <v>-0.128316834950995</v>
      </c>
      <c r="D40" s="2">
        <v>3.5766525926239399</v>
      </c>
      <c r="E40" s="2">
        <v>0.70521724968281896</v>
      </c>
      <c r="F40" s="2" t="s">
        <v>415</v>
      </c>
    </row>
    <row r="41" spans="1:6">
      <c r="A41" s="4" t="s">
        <v>348</v>
      </c>
      <c r="B41" s="2" t="s">
        <v>83</v>
      </c>
      <c r="C41" s="2">
        <v>-0.12814610547052799</v>
      </c>
      <c r="D41" s="2">
        <v>11.957616334527</v>
      </c>
      <c r="E41" s="2">
        <v>0.56285854628001097</v>
      </c>
      <c r="F41" s="2" t="s">
        <v>416</v>
      </c>
    </row>
    <row r="42" spans="1:6">
      <c r="A42" s="2" t="s">
        <v>240</v>
      </c>
      <c r="B42" s="2" t="s">
        <v>145</v>
      </c>
      <c r="C42" s="3">
        <v>-0.11226911035841899</v>
      </c>
      <c r="D42" s="2">
        <v>3.72268827994619</v>
      </c>
      <c r="E42" s="2">
        <v>0.73705151047046502</v>
      </c>
      <c r="F42" s="2" t="s">
        <v>146</v>
      </c>
    </row>
    <row r="43" spans="1:6">
      <c r="A43" s="2" t="s">
        <v>220</v>
      </c>
      <c r="B43" s="2" t="s">
        <v>196</v>
      </c>
      <c r="C43" s="3">
        <v>-0.109850762324307</v>
      </c>
      <c r="D43" s="2">
        <v>3.6889659347405801</v>
      </c>
      <c r="E43" s="2">
        <v>0.65491270839978299</v>
      </c>
      <c r="F43" s="2" t="s">
        <v>417</v>
      </c>
    </row>
    <row r="44" spans="1:6">
      <c r="A44" s="4" t="s">
        <v>339</v>
      </c>
      <c r="B44" s="2" t="s">
        <v>74</v>
      </c>
      <c r="C44" s="2">
        <v>-0.104485822751231</v>
      </c>
      <c r="D44" s="2">
        <v>9.5583100909391199</v>
      </c>
      <c r="E44" s="2">
        <v>0.62598518780906998</v>
      </c>
      <c r="F44" s="2" t="s">
        <v>418</v>
      </c>
    </row>
    <row r="45" spans="1:6">
      <c r="A45" s="2" t="s">
        <v>368</v>
      </c>
      <c r="B45" s="2" t="s">
        <v>45</v>
      </c>
      <c r="C45" s="2">
        <v>-0.103127968274304</v>
      </c>
      <c r="D45" s="2">
        <v>10.6116875795342</v>
      </c>
      <c r="E45" s="2">
        <v>0.77401394561290104</v>
      </c>
      <c r="F45" s="2" t="s">
        <v>46</v>
      </c>
    </row>
    <row r="46" spans="1:6">
      <c r="A46" s="2" t="s">
        <v>272</v>
      </c>
      <c r="B46" s="2" t="s">
        <v>98</v>
      </c>
      <c r="C46" s="2">
        <v>-0.10066099480323</v>
      </c>
      <c r="D46" s="2">
        <v>2.5618951804946901</v>
      </c>
      <c r="E46" s="2">
        <v>0.69029036136455901</v>
      </c>
      <c r="F46" s="5" t="s">
        <v>95</v>
      </c>
    </row>
    <row r="47" spans="1:6">
      <c r="A47" s="4" t="s">
        <v>309</v>
      </c>
      <c r="B47" s="2" t="s">
        <v>48</v>
      </c>
      <c r="C47" s="2">
        <v>-9.9928377655691E-2</v>
      </c>
      <c r="D47" s="2">
        <v>2.7564306509077499</v>
      </c>
      <c r="E47" s="2">
        <v>0.80364234349966501</v>
      </c>
      <c r="F47" s="2" t="s">
        <v>419</v>
      </c>
    </row>
    <row r="48" spans="1:6">
      <c r="A48" s="2" t="s">
        <v>27</v>
      </c>
      <c r="B48" s="2" t="s">
        <v>28</v>
      </c>
      <c r="C48" s="2">
        <v>-9.8831759404339095E-2</v>
      </c>
      <c r="D48" s="2">
        <v>3.44800749855411</v>
      </c>
      <c r="E48" s="2">
        <v>0.78865495459332702</v>
      </c>
      <c r="F48" s="5" t="s">
        <v>401</v>
      </c>
    </row>
    <row r="49" spans="1:6">
      <c r="A49" s="4" t="s">
        <v>354</v>
      </c>
      <c r="B49" s="2" t="s">
        <v>56</v>
      </c>
      <c r="C49" s="2">
        <v>-9.68172150410362E-2</v>
      </c>
      <c r="D49" s="2">
        <v>3.3096539752902601</v>
      </c>
      <c r="E49" s="2">
        <v>0.81264771984446205</v>
      </c>
      <c r="F49" s="2" t="s">
        <v>11</v>
      </c>
    </row>
    <row r="50" spans="1:6">
      <c r="A50" s="4" t="s">
        <v>322</v>
      </c>
      <c r="B50" s="2" t="s">
        <v>171</v>
      </c>
      <c r="C50" s="3">
        <v>-9.5330899288367896E-2</v>
      </c>
      <c r="D50" s="2">
        <v>3.1187820727126101</v>
      </c>
      <c r="E50" s="2">
        <v>0.87811540337817695</v>
      </c>
      <c r="F50" s="2" t="s">
        <v>1</v>
      </c>
    </row>
    <row r="51" spans="1:6">
      <c r="A51" s="4" t="s">
        <v>357</v>
      </c>
      <c r="B51" s="2" t="s">
        <v>37</v>
      </c>
      <c r="C51" s="2">
        <v>-9.1979144372516003E-2</v>
      </c>
      <c r="D51" s="2">
        <v>10.7823308994718</v>
      </c>
      <c r="E51" s="2">
        <v>0.64794583262889505</v>
      </c>
      <c r="F51" s="2" t="s">
        <v>420</v>
      </c>
    </row>
    <row r="52" spans="1:6">
      <c r="A52" s="4" t="s">
        <v>356</v>
      </c>
      <c r="B52" s="2" t="s">
        <v>39</v>
      </c>
      <c r="C52" s="2">
        <v>-9.0893025646089101E-2</v>
      </c>
      <c r="D52" s="2">
        <v>11.802082155434</v>
      </c>
      <c r="E52" s="2">
        <v>0.72781455864585998</v>
      </c>
      <c r="F52" s="5" t="s">
        <v>11</v>
      </c>
    </row>
    <row r="53" spans="1:6">
      <c r="A53" s="4" t="s">
        <v>358</v>
      </c>
      <c r="B53" s="2" t="s">
        <v>39</v>
      </c>
      <c r="C53" s="2">
        <v>-9.0893025646089101E-2</v>
      </c>
      <c r="D53" s="2">
        <v>11.802082155434</v>
      </c>
      <c r="E53" s="2">
        <v>0.72781455864585998</v>
      </c>
      <c r="F53" s="5" t="s">
        <v>11</v>
      </c>
    </row>
    <row r="54" spans="1:6">
      <c r="A54" s="2" t="s">
        <v>288</v>
      </c>
      <c r="B54" s="2" t="s">
        <v>190</v>
      </c>
      <c r="C54" s="3">
        <v>-8.6531271168734505E-2</v>
      </c>
      <c r="D54" s="2">
        <v>7.1599717702145096</v>
      </c>
      <c r="E54" s="2">
        <v>0.77290496857487101</v>
      </c>
      <c r="F54" s="2" t="s">
        <v>421</v>
      </c>
    </row>
    <row r="55" spans="1:6">
      <c r="A55" s="4" t="s">
        <v>337</v>
      </c>
      <c r="B55" s="2" t="s">
        <v>78</v>
      </c>
      <c r="C55" s="2">
        <v>-8.1857318679113597E-2</v>
      </c>
      <c r="D55" s="2">
        <v>5.7355552836446</v>
      </c>
      <c r="E55" s="2">
        <v>0.84241241929020805</v>
      </c>
      <c r="F55" s="2" t="s">
        <v>79</v>
      </c>
    </row>
    <row r="56" spans="1:6">
      <c r="A56" s="2" t="s">
        <v>285</v>
      </c>
      <c r="B56" s="2" t="s">
        <v>147</v>
      </c>
      <c r="C56" s="3">
        <v>-8.1742860642736795E-2</v>
      </c>
      <c r="D56" s="2">
        <v>6.2573372280701198</v>
      </c>
      <c r="E56" s="2">
        <v>0.80509647268742801</v>
      </c>
      <c r="F56" s="2" t="s">
        <v>422</v>
      </c>
    </row>
    <row r="57" spans="1:6">
      <c r="A57" s="4" t="s">
        <v>380</v>
      </c>
      <c r="B57" s="2" t="s">
        <v>127</v>
      </c>
      <c r="C57" s="3">
        <v>-5.27216851596677E-2</v>
      </c>
      <c r="D57" s="2">
        <v>7.4614136412111502</v>
      </c>
      <c r="E57" s="2">
        <v>0.86729344363046101</v>
      </c>
      <c r="F57" s="2" t="s">
        <v>423</v>
      </c>
    </row>
    <row r="58" spans="1:6">
      <c r="A58" s="4" t="s">
        <v>384</v>
      </c>
      <c r="B58" s="2" t="s">
        <v>60</v>
      </c>
      <c r="C58" s="2">
        <v>-4.8042039959686797E-2</v>
      </c>
      <c r="D58" s="2">
        <v>7.3565583696295702</v>
      </c>
      <c r="E58" s="2">
        <v>0.90155342188980603</v>
      </c>
      <c r="F58" s="2" t="s">
        <v>424</v>
      </c>
    </row>
    <row r="59" spans="1:6">
      <c r="A59" s="4" t="s">
        <v>390</v>
      </c>
      <c r="B59" s="2" t="s">
        <v>26</v>
      </c>
      <c r="C59" s="2">
        <v>-4.7187339684148899E-2</v>
      </c>
      <c r="D59" s="2">
        <v>2.8008708322177802</v>
      </c>
      <c r="E59" s="2">
        <v>0.87500649822895205</v>
      </c>
      <c r="F59" s="5" t="s">
        <v>425</v>
      </c>
    </row>
    <row r="60" spans="1:6">
      <c r="A60" s="4" t="s">
        <v>327</v>
      </c>
      <c r="B60" s="2" t="s">
        <v>191</v>
      </c>
      <c r="C60" s="3">
        <v>-3.77016983222873E-2</v>
      </c>
      <c r="D60" s="2">
        <v>6.8481687606029498</v>
      </c>
      <c r="E60" s="2">
        <v>0.89842470453430301</v>
      </c>
      <c r="F60" s="2" t="s">
        <v>426</v>
      </c>
    </row>
    <row r="61" spans="1:6">
      <c r="A61" s="4" t="s">
        <v>346</v>
      </c>
      <c r="B61" s="2" t="s">
        <v>87</v>
      </c>
      <c r="C61" s="2">
        <v>-2.98388570698487E-2</v>
      </c>
      <c r="D61" s="2">
        <v>6.1415424445373397</v>
      </c>
      <c r="E61" s="2">
        <v>0.933781917549806</v>
      </c>
      <c r="F61" s="2" t="s">
        <v>427</v>
      </c>
    </row>
    <row r="62" spans="1:6">
      <c r="A62" s="2" t="s">
        <v>89</v>
      </c>
      <c r="B62" s="2" t="s">
        <v>90</v>
      </c>
      <c r="C62" s="2">
        <v>-2.8001979855765999E-2</v>
      </c>
      <c r="D62" s="2">
        <v>3.2268079111055701</v>
      </c>
      <c r="E62" s="2">
        <v>0.95315989526477296</v>
      </c>
      <c r="F62" s="2" t="s">
        <v>428</v>
      </c>
    </row>
    <row r="63" spans="1:6">
      <c r="A63" s="2" t="s">
        <v>219</v>
      </c>
      <c r="B63" s="2" t="s">
        <v>180</v>
      </c>
      <c r="C63" s="3">
        <v>-2.7034341844979399E-2</v>
      </c>
      <c r="D63" s="2">
        <v>4.8083641201162601</v>
      </c>
      <c r="E63" s="2">
        <v>0.94828632913656896</v>
      </c>
      <c r="F63" s="5" t="s">
        <v>429</v>
      </c>
    </row>
    <row r="64" spans="1:6">
      <c r="A64" s="2" t="s">
        <v>226</v>
      </c>
      <c r="B64" s="2" t="s">
        <v>201</v>
      </c>
      <c r="C64" s="3">
        <v>-2.5642363505856001E-2</v>
      </c>
      <c r="D64" s="2">
        <v>6.5275311369131597</v>
      </c>
      <c r="E64" s="2">
        <v>0.97562382946229398</v>
      </c>
      <c r="F64" s="2" t="s">
        <v>430</v>
      </c>
    </row>
    <row r="65" spans="1:6">
      <c r="A65" s="2" t="s">
        <v>263</v>
      </c>
      <c r="B65" s="2" t="s">
        <v>208</v>
      </c>
      <c r="C65" s="3">
        <v>-1.4098456551371499E-2</v>
      </c>
      <c r="D65" s="2">
        <v>3.5316227746439202</v>
      </c>
      <c r="E65" s="2">
        <v>0.97205701416897095</v>
      </c>
      <c r="F65" s="2" t="s">
        <v>431</v>
      </c>
    </row>
    <row r="66" spans="1:6">
      <c r="A66" s="2" t="s">
        <v>287</v>
      </c>
      <c r="B66" s="2" t="s">
        <v>186</v>
      </c>
      <c r="C66" s="3">
        <v>-9.8087241951922994E-3</v>
      </c>
      <c r="D66" s="2">
        <v>4.1099584543306502</v>
      </c>
      <c r="E66" s="2">
        <v>0.98789902674989305</v>
      </c>
      <c r="F66" s="2" t="s">
        <v>432</v>
      </c>
    </row>
    <row r="67" spans="1:6">
      <c r="A67" s="2" t="s">
        <v>250</v>
      </c>
      <c r="B67" s="2" t="s">
        <v>68</v>
      </c>
      <c r="C67" s="2">
        <v>-6.3818810608298202E-3</v>
      </c>
      <c r="D67" s="2">
        <v>5.4520453388827397</v>
      </c>
      <c r="E67" s="2">
        <v>0.99102175173064</v>
      </c>
      <c r="F67" s="2" t="s">
        <v>433</v>
      </c>
    </row>
    <row r="68" spans="1:6">
      <c r="A68" s="4" t="s">
        <v>297</v>
      </c>
      <c r="B68" s="2" t="s">
        <v>129</v>
      </c>
      <c r="C68" s="6">
        <v>-8.8817841970012504E-16</v>
      </c>
      <c r="D68" s="2">
        <v>4.4885503334475096</v>
      </c>
      <c r="E68" s="2">
        <v>1</v>
      </c>
      <c r="F68" s="2" t="s">
        <v>434</v>
      </c>
    </row>
    <row r="69" spans="1:6">
      <c r="A69" s="2" t="s">
        <v>209</v>
      </c>
      <c r="B69" s="2" t="s">
        <v>188</v>
      </c>
      <c r="C69" s="3">
        <v>2.1667423018669799E-3</v>
      </c>
      <c r="D69" s="2">
        <v>3.9978911191045801</v>
      </c>
      <c r="E69" s="2">
        <v>0.99959749941457299</v>
      </c>
      <c r="F69" s="2" t="s">
        <v>399</v>
      </c>
    </row>
    <row r="70" spans="1:6">
      <c r="A70" s="4" t="s">
        <v>381</v>
      </c>
      <c r="B70" s="2" t="s">
        <v>120</v>
      </c>
      <c r="C70" s="2">
        <v>3.6516972354023701E-3</v>
      </c>
      <c r="D70" s="2">
        <v>6.0407734487101701</v>
      </c>
      <c r="E70" s="2">
        <v>0.99879969410107405</v>
      </c>
      <c r="F70" s="5" t="s">
        <v>435</v>
      </c>
    </row>
    <row r="71" spans="1:6">
      <c r="A71" s="2" t="s">
        <v>257</v>
      </c>
      <c r="B71" s="2" t="s">
        <v>183</v>
      </c>
      <c r="C71" s="3">
        <v>3.7561801010870298E-3</v>
      </c>
      <c r="D71" s="2">
        <v>3.9994506867708202</v>
      </c>
      <c r="E71" s="2">
        <v>0.99239437541536202</v>
      </c>
      <c r="F71" s="2" t="s">
        <v>436</v>
      </c>
    </row>
    <row r="72" spans="1:6">
      <c r="A72" t="s">
        <v>533</v>
      </c>
      <c r="B72" t="s">
        <v>534</v>
      </c>
      <c r="C72" s="2">
        <v>4.9220844221205002E-3</v>
      </c>
      <c r="D72">
        <v>7.0798315148707696</v>
      </c>
      <c r="E72">
        <v>0.99182564825420305</v>
      </c>
      <c r="F72" t="s">
        <v>535</v>
      </c>
    </row>
    <row r="73" spans="1:6">
      <c r="A73" s="2" t="s">
        <v>278</v>
      </c>
      <c r="B73" s="2" t="s">
        <v>91</v>
      </c>
      <c r="C73" s="2">
        <v>1.17608949080132E-2</v>
      </c>
      <c r="D73" s="2">
        <v>9.6536262960926003</v>
      </c>
      <c r="E73" s="2">
        <v>0.96832379976768301</v>
      </c>
      <c r="F73" s="2" t="s">
        <v>437</v>
      </c>
    </row>
    <row r="74" spans="1:6">
      <c r="A74" s="2" t="s">
        <v>261</v>
      </c>
      <c r="B74" s="2" t="s">
        <v>193</v>
      </c>
      <c r="C74" s="3">
        <v>1.22287309038898E-2</v>
      </c>
      <c r="D74" s="2">
        <v>7.1706008864717301</v>
      </c>
      <c r="E74" s="2">
        <v>0.98393974424654895</v>
      </c>
      <c r="F74" s="2" t="s">
        <v>438</v>
      </c>
    </row>
    <row r="75" spans="1:6">
      <c r="A75" s="4" t="s">
        <v>383</v>
      </c>
      <c r="B75" s="2" t="s">
        <v>94</v>
      </c>
      <c r="C75" s="2">
        <v>2.3009377378869499E-2</v>
      </c>
      <c r="D75" s="2">
        <v>5.3689761537595997</v>
      </c>
      <c r="E75" s="2">
        <v>0.96101036207819701</v>
      </c>
      <c r="F75" s="2" t="s">
        <v>439</v>
      </c>
    </row>
    <row r="76" spans="1:6">
      <c r="A76" s="4" t="s">
        <v>308</v>
      </c>
      <c r="B76" s="2" t="s">
        <v>20</v>
      </c>
      <c r="C76" s="2">
        <v>2.4548898703203599E-2</v>
      </c>
      <c r="D76" s="2">
        <v>4.8547382440613696</v>
      </c>
      <c r="E76" s="2">
        <v>0.96474845450454305</v>
      </c>
      <c r="F76" s="2" t="s">
        <v>440</v>
      </c>
    </row>
    <row r="77" spans="1:6">
      <c r="A77" s="2" t="s">
        <v>230</v>
      </c>
      <c r="B77" s="2" t="s">
        <v>114</v>
      </c>
      <c r="C77" s="2">
        <v>2.58901006821253E-2</v>
      </c>
      <c r="D77" s="2">
        <v>2.8668741198174899</v>
      </c>
      <c r="E77" s="2">
        <v>0.95067680560453305</v>
      </c>
      <c r="F77" s="2" t="s">
        <v>441</v>
      </c>
    </row>
    <row r="78" spans="1:6">
      <c r="A78" s="2" t="s">
        <v>277</v>
      </c>
      <c r="B78" s="2" t="s">
        <v>0</v>
      </c>
      <c r="C78" s="2">
        <v>2.8606667739429398E-2</v>
      </c>
      <c r="D78" s="2">
        <v>3.2276814039175399</v>
      </c>
      <c r="E78" s="2">
        <v>0.91178164169494202</v>
      </c>
      <c r="F78" s="2" t="s">
        <v>442</v>
      </c>
    </row>
    <row r="79" spans="1:6">
      <c r="A79" s="2" t="s">
        <v>216</v>
      </c>
      <c r="B79" s="2" t="s">
        <v>134</v>
      </c>
      <c r="C79" s="3">
        <v>3.4802393165815501E-2</v>
      </c>
      <c r="D79" s="2">
        <v>7.9554536829020304</v>
      </c>
      <c r="E79" s="2">
        <v>0.94547737650983599</v>
      </c>
      <c r="F79" s="5" t="s">
        <v>443</v>
      </c>
    </row>
    <row r="80" spans="1:6">
      <c r="A80" s="4" t="s">
        <v>359</v>
      </c>
      <c r="B80" s="2" t="s">
        <v>24</v>
      </c>
      <c r="C80" s="2">
        <v>3.7262878983076703E-2</v>
      </c>
      <c r="D80" s="2">
        <v>3.4097139054900101</v>
      </c>
      <c r="E80" s="2">
        <v>0.89373704673757204</v>
      </c>
      <c r="F80" s="2" t="s">
        <v>444</v>
      </c>
    </row>
    <row r="81" spans="1:6">
      <c r="A81" s="4" t="s">
        <v>360</v>
      </c>
      <c r="B81" s="2" t="s">
        <v>24</v>
      </c>
      <c r="C81" s="2">
        <v>3.7262878983076703E-2</v>
      </c>
      <c r="D81" s="2">
        <v>3.4097139054900101</v>
      </c>
      <c r="E81" s="2">
        <v>0.89373704673757204</v>
      </c>
      <c r="F81" s="5" t="s">
        <v>445</v>
      </c>
    </row>
    <row r="82" spans="1:6">
      <c r="A82" s="4" t="s">
        <v>374</v>
      </c>
      <c r="B82" s="2" t="s">
        <v>204</v>
      </c>
      <c r="C82" s="3">
        <v>4.3199393614723497E-2</v>
      </c>
      <c r="D82" s="2">
        <v>7.9419444338946299</v>
      </c>
      <c r="E82" s="2">
        <v>0.86032200032891404</v>
      </c>
      <c r="F82" s="2" t="s">
        <v>446</v>
      </c>
    </row>
    <row r="83" spans="1:6">
      <c r="A83" s="4" t="s">
        <v>298</v>
      </c>
      <c r="B83" s="2" t="s">
        <v>119</v>
      </c>
      <c r="C83" s="2">
        <v>4.5986929558753602E-2</v>
      </c>
      <c r="D83" s="2">
        <v>8.0212836115417403</v>
      </c>
      <c r="E83" s="2">
        <v>0.89270489843376299</v>
      </c>
      <c r="F83" s="2" t="s">
        <v>447</v>
      </c>
    </row>
    <row r="84" spans="1:6">
      <c r="A84" s="2" t="s">
        <v>292</v>
      </c>
      <c r="B84" s="2" t="s">
        <v>7</v>
      </c>
      <c r="C84" s="2">
        <v>5.2689944394721501E-2</v>
      </c>
      <c r="D84" s="2">
        <v>6.0590120707097297</v>
      </c>
      <c r="E84" s="2">
        <v>0.94575282943656702</v>
      </c>
      <c r="F84" s="2" t="s">
        <v>448</v>
      </c>
    </row>
    <row r="85" spans="1:6">
      <c r="A85" s="4" t="s">
        <v>304</v>
      </c>
      <c r="B85" s="2" t="s">
        <v>85</v>
      </c>
      <c r="C85" s="2">
        <v>5.3960417510408497E-2</v>
      </c>
      <c r="D85" s="2">
        <v>9.5803611394678807</v>
      </c>
      <c r="E85" s="2">
        <v>0.86729344363046101</v>
      </c>
      <c r="F85" s="5" t="s">
        <v>449</v>
      </c>
    </row>
    <row r="86" spans="1:6">
      <c r="A86" s="2" t="s">
        <v>281</v>
      </c>
      <c r="B86" s="2" t="s">
        <v>54</v>
      </c>
      <c r="C86" s="2">
        <v>5.5454635893167598E-2</v>
      </c>
      <c r="D86" s="2">
        <v>4.4998000336383601</v>
      </c>
      <c r="E86" s="2">
        <v>0.92089221219345196</v>
      </c>
      <c r="F86" s="5" t="s">
        <v>450</v>
      </c>
    </row>
    <row r="87" spans="1:6">
      <c r="A87" s="4" t="s">
        <v>326</v>
      </c>
      <c r="B87" s="2" t="s">
        <v>169</v>
      </c>
      <c r="C87" s="3">
        <v>5.9321400176706597E-2</v>
      </c>
      <c r="D87" s="2">
        <v>2.4697289740239001</v>
      </c>
      <c r="E87" s="2">
        <v>0.83730981698247497</v>
      </c>
      <c r="F87" s="2" t="s">
        <v>11</v>
      </c>
    </row>
    <row r="88" spans="1:6">
      <c r="A88" s="4" t="s">
        <v>372</v>
      </c>
      <c r="B88" s="2" t="s">
        <v>162</v>
      </c>
      <c r="C88" s="3">
        <v>6.3115169398937396E-2</v>
      </c>
      <c r="D88" s="2">
        <v>9.4756269240107702</v>
      </c>
      <c r="E88" s="2">
        <v>0.87353191853146595</v>
      </c>
      <c r="F88" s="5" t="s">
        <v>451</v>
      </c>
    </row>
    <row r="89" spans="1:6">
      <c r="A89" s="2" t="s">
        <v>280</v>
      </c>
      <c r="B89" s="2" t="s">
        <v>55</v>
      </c>
      <c r="C89" s="2">
        <v>6.6822850574255604E-2</v>
      </c>
      <c r="D89" s="2">
        <v>6.0992311328159596</v>
      </c>
      <c r="E89" s="2">
        <v>0.84190295426595596</v>
      </c>
      <c r="F89" s="5" t="s">
        <v>452</v>
      </c>
    </row>
    <row r="90" spans="1:6">
      <c r="A90" s="4" t="s">
        <v>385</v>
      </c>
      <c r="B90" s="2" t="s">
        <v>18</v>
      </c>
      <c r="C90" s="2">
        <v>6.8120526383229393E-2</v>
      </c>
      <c r="D90" s="2">
        <v>3.9002004624003699</v>
      </c>
      <c r="E90" s="2">
        <v>0.85692620683377896</v>
      </c>
      <c r="F90" s="2" t="s">
        <v>453</v>
      </c>
    </row>
    <row r="91" spans="1:6">
      <c r="A91" s="4" t="s">
        <v>321</v>
      </c>
      <c r="B91" s="2" t="s">
        <v>170</v>
      </c>
      <c r="C91" s="3">
        <v>7.0102515627847903E-2</v>
      </c>
      <c r="D91" s="2">
        <v>2.7202319925252301</v>
      </c>
      <c r="E91" s="2">
        <v>0.83928957412555105</v>
      </c>
      <c r="F91" s="2" t="s">
        <v>135</v>
      </c>
    </row>
    <row r="92" spans="1:6">
      <c r="A92" s="2" t="s">
        <v>268</v>
      </c>
      <c r="B92" s="2" t="s">
        <v>121</v>
      </c>
      <c r="C92" s="2">
        <v>7.0208572310749104E-2</v>
      </c>
      <c r="D92" s="2">
        <v>7.92228630110215</v>
      </c>
      <c r="E92" s="2">
        <v>0.87193624698521399</v>
      </c>
      <c r="F92" s="2" t="s">
        <v>454</v>
      </c>
    </row>
    <row r="93" spans="1:6">
      <c r="A93" s="2" t="s">
        <v>210</v>
      </c>
      <c r="B93" s="2" t="s">
        <v>174</v>
      </c>
      <c r="C93" s="3">
        <v>7.6474954101821299E-2</v>
      </c>
      <c r="D93" s="2">
        <v>2.9274580315718501</v>
      </c>
      <c r="E93" s="2">
        <v>0.781174639010352</v>
      </c>
      <c r="F93" s="2" t="s">
        <v>455</v>
      </c>
    </row>
    <row r="94" spans="1:6">
      <c r="A94" s="4" t="s">
        <v>311</v>
      </c>
      <c r="B94" s="2" t="s">
        <v>31</v>
      </c>
      <c r="C94" s="2">
        <v>7.6539413830987196E-2</v>
      </c>
      <c r="D94" s="2">
        <v>2.44874201418257</v>
      </c>
      <c r="E94" s="2">
        <v>0.80861366924851097</v>
      </c>
      <c r="F94" s="2" t="s">
        <v>32</v>
      </c>
    </row>
    <row r="95" spans="1:6">
      <c r="A95" s="4" t="s">
        <v>295</v>
      </c>
      <c r="B95" s="2" t="s">
        <v>202</v>
      </c>
      <c r="C95" s="3">
        <v>7.8612721085058498E-2</v>
      </c>
      <c r="D95" s="2">
        <v>2.6514728394932798</v>
      </c>
      <c r="E95" s="2">
        <v>0.76135276739802904</v>
      </c>
      <c r="F95" s="2" t="s">
        <v>17</v>
      </c>
    </row>
    <row r="96" spans="1:6">
      <c r="A96" s="2" t="s">
        <v>276</v>
      </c>
      <c r="B96" s="2" t="s">
        <v>3</v>
      </c>
      <c r="C96" s="2">
        <v>7.8946302981429503E-2</v>
      </c>
      <c r="D96" s="2">
        <v>5.7126520373174596</v>
      </c>
      <c r="E96" s="2">
        <v>0.78638984487354402</v>
      </c>
      <c r="F96" s="2" t="s">
        <v>456</v>
      </c>
    </row>
    <row r="97" spans="1:6">
      <c r="A97" s="4" t="s">
        <v>299</v>
      </c>
      <c r="B97" s="2" t="s">
        <v>77</v>
      </c>
      <c r="C97" s="2">
        <v>7.9331611100965205E-2</v>
      </c>
      <c r="D97" s="2">
        <v>6.9009677033750396</v>
      </c>
      <c r="E97" s="2">
        <v>0.72834313345712498</v>
      </c>
      <c r="F97" s="5" t="s">
        <v>457</v>
      </c>
    </row>
    <row r="98" spans="1:6">
      <c r="A98" s="4" t="s">
        <v>300</v>
      </c>
      <c r="B98" s="2" t="s">
        <v>77</v>
      </c>
      <c r="C98" s="2">
        <v>7.9331611100965205E-2</v>
      </c>
      <c r="D98" s="2">
        <v>6.9009677033750396</v>
      </c>
      <c r="E98" s="2">
        <v>0.72834313345712498</v>
      </c>
      <c r="F98" s="2" t="s">
        <v>458</v>
      </c>
    </row>
    <row r="99" spans="1:6">
      <c r="A99" s="4" t="s">
        <v>313</v>
      </c>
      <c r="B99" s="2" t="s">
        <v>29</v>
      </c>
      <c r="C99" s="2">
        <v>8.5546096009055703E-2</v>
      </c>
      <c r="D99" s="2">
        <v>7.2794559264327203</v>
      </c>
      <c r="E99" s="2">
        <v>0.75185608127378001</v>
      </c>
      <c r="F99" s="5" t="s">
        <v>459</v>
      </c>
    </row>
    <row r="100" spans="1:6">
      <c r="A100" s="2" t="s">
        <v>258</v>
      </c>
      <c r="B100" s="2" t="s">
        <v>9</v>
      </c>
      <c r="C100" s="3">
        <v>9.2418543206326503E-2</v>
      </c>
      <c r="D100" s="2">
        <v>7.1798457618354803</v>
      </c>
      <c r="E100" s="2">
        <v>0.83556390797934799</v>
      </c>
      <c r="F100" s="5" t="s">
        <v>460</v>
      </c>
    </row>
    <row r="101" spans="1:6">
      <c r="A101" s="2" t="s">
        <v>291</v>
      </c>
      <c r="B101" s="2" t="s">
        <v>73</v>
      </c>
      <c r="C101" s="2">
        <v>9.8636424831598304E-2</v>
      </c>
      <c r="D101" s="2">
        <v>5.9761568362495696</v>
      </c>
      <c r="E101" s="2">
        <v>0.86311380576462904</v>
      </c>
      <c r="F101" s="2" t="s">
        <v>461</v>
      </c>
    </row>
    <row r="102" spans="1:6">
      <c r="A102" s="2" t="s">
        <v>211</v>
      </c>
      <c r="B102" s="2" t="s">
        <v>152</v>
      </c>
      <c r="C102" s="3">
        <v>9.9890255785547694E-2</v>
      </c>
      <c r="D102" s="2">
        <v>8.1196708381483003</v>
      </c>
      <c r="E102" s="2">
        <v>0.68304850686144403</v>
      </c>
      <c r="F102" s="2" t="s">
        <v>153</v>
      </c>
    </row>
    <row r="103" spans="1:6">
      <c r="A103" s="2" t="s">
        <v>225</v>
      </c>
      <c r="B103" s="2" t="s">
        <v>198</v>
      </c>
      <c r="C103" s="3">
        <v>0.10301166883526799</v>
      </c>
      <c r="D103" s="2">
        <v>4.6660181936397302</v>
      </c>
      <c r="E103" s="2">
        <v>0.73023938287607904</v>
      </c>
      <c r="F103" s="2" t="s">
        <v>462</v>
      </c>
    </row>
    <row r="104" spans="1:6">
      <c r="A104" s="4" t="s">
        <v>367</v>
      </c>
      <c r="B104" s="2" t="s">
        <v>15</v>
      </c>
      <c r="C104" s="2">
        <v>0.103857937460169</v>
      </c>
      <c r="D104" s="2">
        <v>5.6725765845948803</v>
      </c>
      <c r="E104" s="2">
        <v>0.754799801692984</v>
      </c>
      <c r="F104" s="2" t="s">
        <v>463</v>
      </c>
    </row>
    <row r="105" spans="1:6">
      <c r="A105" s="4" t="s">
        <v>350</v>
      </c>
      <c r="B105" s="2" t="s">
        <v>64</v>
      </c>
      <c r="C105" s="2">
        <v>0.104569430614121</v>
      </c>
      <c r="D105" s="2">
        <v>4.2905934240527301</v>
      </c>
      <c r="E105" s="2">
        <v>0.64857329081250703</v>
      </c>
      <c r="F105" s="2" t="s">
        <v>11</v>
      </c>
    </row>
    <row r="106" spans="1:6">
      <c r="A106" s="4" t="s">
        <v>293</v>
      </c>
      <c r="B106" s="2" t="s">
        <v>154</v>
      </c>
      <c r="C106" s="3">
        <v>0.11789991912325901</v>
      </c>
      <c r="D106" s="2">
        <v>8.2367393341817206</v>
      </c>
      <c r="E106" s="2">
        <v>0.63731892743882401</v>
      </c>
      <c r="F106" s="5" t="s">
        <v>464</v>
      </c>
    </row>
    <row r="107" spans="1:6">
      <c r="A107" s="2" t="s">
        <v>214</v>
      </c>
      <c r="B107" s="2" t="s">
        <v>159</v>
      </c>
      <c r="C107" s="3">
        <v>0.11793051779430599</v>
      </c>
      <c r="D107" s="2">
        <v>5.6935854030545698</v>
      </c>
      <c r="E107" s="2">
        <v>0.75759910589161505</v>
      </c>
      <c r="F107" s="2" t="s">
        <v>465</v>
      </c>
    </row>
    <row r="108" spans="1:6">
      <c r="A108" s="2" t="s">
        <v>279</v>
      </c>
      <c r="B108" s="2" t="s">
        <v>8</v>
      </c>
      <c r="C108" s="2">
        <v>0.123340276924214</v>
      </c>
      <c r="D108" s="2">
        <v>6.3648947356477104</v>
      </c>
      <c r="E108" s="2">
        <v>0.74391491021403899</v>
      </c>
      <c r="F108" s="2" t="s">
        <v>466</v>
      </c>
    </row>
    <row r="109" spans="1:6">
      <c r="A109" s="4" t="s">
        <v>296</v>
      </c>
      <c r="B109" s="2" t="s">
        <v>199</v>
      </c>
      <c r="C109" s="3">
        <v>0.123749236180966</v>
      </c>
      <c r="D109" s="2">
        <v>8.7605009957399105</v>
      </c>
      <c r="E109" s="2">
        <v>0.79493682892008199</v>
      </c>
      <c r="F109" s="5" t="s">
        <v>467</v>
      </c>
    </row>
    <row r="110" spans="1:6">
      <c r="A110" s="2" t="s">
        <v>249</v>
      </c>
      <c r="B110" s="2" t="s">
        <v>72</v>
      </c>
      <c r="C110" s="2">
        <v>0.12855336151871299</v>
      </c>
      <c r="D110" s="2">
        <v>6.2755737749653502</v>
      </c>
      <c r="E110" s="2">
        <v>0.68301739559169405</v>
      </c>
      <c r="F110" s="5" t="s">
        <v>468</v>
      </c>
    </row>
    <row r="111" spans="1:6">
      <c r="A111" s="2" t="s">
        <v>237</v>
      </c>
      <c r="B111" s="2" t="s">
        <v>44</v>
      </c>
      <c r="C111" s="2">
        <v>0.12919098824334099</v>
      </c>
      <c r="D111" s="2">
        <v>4.8752461872926798</v>
      </c>
      <c r="E111" s="2">
        <v>0.83730981698247497</v>
      </c>
      <c r="F111" s="5" t="s">
        <v>469</v>
      </c>
    </row>
    <row r="112" spans="1:6">
      <c r="A112" s="4" t="s">
        <v>305</v>
      </c>
      <c r="B112" s="2" t="s">
        <v>63</v>
      </c>
      <c r="C112" s="2">
        <v>0.130790161521638</v>
      </c>
      <c r="D112" s="2">
        <v>8.9176232859508904</v>
      </c>
      <c r="E112" s="2">
        <v>0.54777441841948404</v>
      </c>
      <c r="F112" s="2" t="s">
        <v>470</v>
      </c>
    </row>
    <row r="113" spans="1:6">
      <c r="A113" s="4" t="s">
        <v>325</v>
      </c>
      <c r="B113" s="2" t="s">
        <v>137</v>
      </c>
      <c r="C113" s="3">
        <v>0.13138248210957501</v>
      </c>
      <c r="D113" s="2">
        <v>7.6577021366865203</v>
      </c>
      <c r="E113" s="2">
        <v>0.67429224141838495</v>
      </c>
      <c r="F113" s="2" t="s">
        <v>21</v>
      </c>
    </row>
    <row r="114" spans="1:6">
      <c r="A114" s="4" t="s">
        <v>328</v>
      </c>
      <c r="B114" s="2" t="s">
        <v>173</v>
      </c>
      <c r="C114" s="3">
        <v>0.133079449937924</v>
      </c>
      <c r="D114" s="2">
        <v>8.3303367207380603</v>
      </c>
      <c r="E114" s="2">
        <v>0.78638984487354402</v>
      </c>
      <c r="F114" s="5" t="s">
        <v>471</v>
      </c>
    </row>
    <row r="115" spans="1:6">
      <c r="A115" s="2" t="s">
        <v>270</v>
      </c>
      <c r="B115" s="2" t="s">
        <v>71</v>
      </c>
      <c r="C115" s="2">
        <v>0.13494194576860399</v>
      </c>
      <c r="D115" s="2">
        <v>6.4022821279932698</v>
      </c>
      <c r="E115" s="2">
        <v>0.52661763386987204</v>
      </c>
      <c r="F115" s="2" t="s">
        <v>472</v>
      </c>
    </row>
    <row r="116" spans="1:6">
      <c r="A116" s="4" t="s">
        <v>387</v>
      </c>
      <c r="B116" s="2" t="s">
        <v>47</v>
      </c>
      <c r="C116" s="2">
        <v>0.147384438979725</v>
      </c>
      <c r="D116" s="2">
        <v>6.6459044518793604</v>
      </c>
      <c r="E116" s="2">
        <v>0.82575158964238904</v>
      </c>
      <c r="F116" s="2" t="s">
        <v>473</v>
      </c>
    </row>
    <row r="117" spans="1:6">
      <c r="A117" s="4" t="s">
        <v>310</v>
      </c>
      <c r="B117" s="2" t="s">
        <v>42</v>
      </c>
      <c r="C117" s="2">
        <v>0.15143948888490999</v>
      </c>
      <c r="D117" s="2">
        <v>5.4329479493936503</v>
      </c>
      <c r="E117" s="2">
        <v>0.69663926139286003</v>
      </c>
      <c r="F117" s="2" t="s">
        <v>474</v>
      </c>
    </row>
    <row r="118" spans="1:6">
      <c r="A118" s="2" t="s">
        <v>233</v>
      </c>
      <c r="B118" s="2" t="s">
        <v>61</v>
      </c>
      <c r="C118" s="2">
        <v>0.15372566948948299</v>
      </c>
      <c r="D118" s="2">
        <v>3.69232957609431</v>
      </c>
      <c r="E118" s="2">
        <v>0.71649428025321205</v>
      </c>
      <c r="F118" s="2" t="s">
        <v>62</v>
      </c>
    </row>
    <row r="119" spans="1:6">
      <c r="A119" s="4" t="s">
        <v>362</v>
      </c>
      <c r="B119" s="2" t="s">
        <v>112</v>
      </c>
      <c r="C119" s="2">
        <v>0.162416367170575</v>
      </c>
      <c r="D119" s="2">
        <v>8.8451837808206708</v>
      </c>
      <c r="E119" s="2">
        <v>0.53218279249580602</v>
      </c>
      <c r="F119" s="2" t="s">
        <v>46</v>
      </c>
    </row>
    <row r="120" spans="1:6">
      <c r="A120" s="2" t="s">
        <v>246</v>
      </c>
      <c r="B120" s="2" t="s">
        <v>155</v>
      </c>
      <c r="C120" s="3">
        <v>0.16786645007068901</v>
      </c>
      <c r="D120" s="2">
        <v>5.0758234148319898</v>
      </c>
      <c r="E120" s="2">
        <v>0.84442715988316197</v>
      </c>
      <c r="F120" s="2" t="s">
        <v>19</v>
      </c>
    </row>
    <row r="121" spans="1:6">
      <c r="A121" s="2" t="s">
        <v>221</v>
      </c>
      <c r="B121" s="2" t="s">
        <v>182</v>
      </c>
      <c r="C121" s="3">
        <v>0.16808364418685201</v>
      </c>
      <c r="D121" s="2">
        <v>2.9377199500221298</v>
      </c>
      <c r="E121" s="2">
        <v>0.61257614972084995</v>
      </c>
      <c r="F121" s="5" t="s">
        <v>475</v>
      </c>
    </row>
    <row r="122" spans="1:6">
      <c r="A122" s="2" t="s">
        <v>262</v>
      </c>
      <c r="B122" s="7" t="s">
        <v>103</v>
      </c>
      <c r="C122" s="8">
        <v>0.16840792700000001</v>
      </c>
      <c r="D122" s="7">
        <v>4.3652117649999997</v>
      </c>
      <c r="E122" s="7">
        <v>0.66949477300000004</v>
      </c>
      <c r="F122" s="2" t="s">
        <v>476</v>
      </c>
    </row>
    <row r="123" spans="1:6">
      <c r="A123" s="2" t="s">
        <v>267</v>
      </c>
      <c r="B123" s="2" t="s">
        <v>123</v>
      </c>
      <c r="C123" s="2">
        <v>0.16954630747767899</v>
      </c>
      <c r="D123" s="2">
        <v>6.2724277634580901</v>
      </c>
      <c r="E123" s="2">
        <v>0.78613911306261097</v>
      </c>
      <c r="F123" s="5" t="s">
        <v>477</v>
      </c>
    </row>
    <row r="124" spans="1:6">
      <c r="A124" s="4" t="s">
        <v>363</v>
      </c>
      <c r="B124" s="2" t="s">
        <v>81</v>
      </c>
      <c r="C124" s="2">
        <v>0.17710196730507499</v>
      </c>
      <c r="D124" s="2">
        <v>4.3243660045602201</v>
      </c>
      <c r="E124" s="2">
        <v>0.39689185297533403</v>
      </c>
      <c r="F124" s="2" t="s">
        <v>478</v>
      </c>
    </row>
    <row r="125" spans="1:6">
      <c r="A125" s="2" t="s">
        <v>218</v>
      </c>
      <c r="B125" s="2" t="s">
        <v>177</v>
      </c>
      <c r="C125" s="3">
        <v>0.179423056283911</v>
      </c>
      <c r="D125" s="2">
        <v>5.7582846528207199</v>
      </c>
      <c r="E125" s="2">
        <v>0.82951249229499102</v>
      </c>
      <c r="F125" s="2" t="s">
        <v>479</v>
      </c>
    </row>
    <row r="126" spans="1:6">
      <c r="A126" s="2" t="s">
        <v>255</v>
      </c>
      <c r="B126" s="2" t="s">
        <v>151</v>
      </c>
      <c r="C126" s="3">
        <v>0.181011319033028</v>
      </c>
      <c r="D126" s="2">
        <v>6.4558811317382103</v>
      </c>
      <c r="E126" s="2">
        <v>0.474088496334302</v>
      </c>
      <c r="F126" s="2" t="s">
        <v>480</v>
      </c>
    </row>
    <row r="127" spans="1:6">
      <c r="A127" s="2" t="s">
        <v>275</v>
      </c>
      <c r="B127" s="2" t="s">
        <v>2</v>
      </c>
      <c r="C127" s="2">
        <v>0.18582887186561001</v>
      </c>
      <c r="D127" s="2">
        <v>12.399091356471301</v>
      </c>
      <c r="E127" s="2">
        <v>0.43861278561622202</v>
      </c>
      <c r="F127" s="5" t="s">
        <v>481</v>
      </c>
    </row>
    <row r="128" spans="1:6">
      <c r="A128" s="2" t="s">
        <v>289</v>
      </c>
      <c r="B128" s="2" t="s">
        <v>113</v>
      </c>
      <c r="C128" s="2">
        <v>0.18663067303701</v>
      </c>
      <c r="D128" s="2">
        <v>6.4245267123623098</v>
      </c>
      <c r="E128" s="2">
        <v>0.63605217877381504</v>
      </c>
      <c r="F128" s="2" t="s">
        <v>482</v>
      </c>
    </row>
    <row r="129" spans="1:6">
      <c r="A129" s="2" t="s">
        <v>284</v>
      </c>
      <c r="B129" s="2" t="s">
        <v>138</v>
      </c>
      <c r="C129" s="3">
        <v>0.18867357943340901</v>
      </c>
      <c r="D129" s="2">
        <v>9.3625882432024898</v>
      </c>
      <c r="E129" s="2">
        <v>0.35150693701872798</v>
      </c>
      <c r="F129" s="5" t="s">
        <v>483</v>
      </c>
    </row>
    <row r="130" spans="1:6">
      <c r="A130" s="2" t="s">
        <v>217</v>
      </c>
      <c r="B130" s="2" t="s">
        <v>197</v>
      </c>
      <c r="C130" s="3">
        <v>0.18979902400364401</v>
      </c>
      <c r="D130" s="2">
        <v>7.3495235507511003</v>
      </c>
      <c r="E130" s="2">
        <v>0.37432861749521801</v>
      </c>
      <c r="F130" s="2" t="s">
        <v>484</v>
      </c>
    </row>
    <row r="131" spans="1:6">
      <c r="A131" s="4" t="s">
        <v>373</v>
      </c>
      <c r="B131" s="2" t="s">
        <v>108</v>
      </c>
      <c r="C131" s="3">
        <v>0.207967155090927</v>
      </c>
      <c r="D131" s="2">
        <v>4.68182787686343</v>
      </c>
      <c r="E131" s="2">
        <v>0.50405584279795501</v>
      </c>
      <c r="F131" s="2" t="s">
        <v>485</v>
      </c>
    </row>
    <row r="132" spans="1:6">
      <c r="A132" s="2" t="s">
        <v>229</v>
      </c>
      <c r="B132" s="2" t="s">
        <v>110</v>
      </c>
      <c r="C132" s="2">
        <v>0.21584156603355401</v>
      </c>
      <c r="D132" s="2">
        <v>4.7854393440940299</v>
      </c>
      <c r="E132" s="2">
        <v>0.43521449105051202</v>
      </c>
      <c r="F132" s="2" t="s">
        <v>486</v>
      </c>
    </row>
    <row r="133" spans="1:6">
      <c r="A133" s="2" t="s">
        <v>239</v>
      </c>
      <c r="B133" s="2" t="s">
        <v>25</v>
      </c>
      <c r="C133" s="2">
        <v>0.21692707530375599</v>
      </c>
      <c r="D133" s="2">
        <v>5.2200205538812501</v>
      </c>
      <c r="E133" s="2">
        <v>0.38138090442422501</v>
      </c>
      <c r="F133" s="5" t="s">
        <v>487</v>
      </c>
    </row>
    <row r="134" spans="1:6">
      <c r="A134" s="2" t="s">
        <v>227</v>
      </c>
      <c r="B134" s="2" t="s">
        <v>124</v>
      </c>
      <c r="C134" s="3">
        <v>0.21749068207715699</v>
      </c>
      <c r="D134" s="2">
        <v>4.9560564715997799</v>
      </c>
      <c r="E134" s="2">
        <v>0.7553402907508</v>
      </c>
      <c r="F134" s="5" t="s">
        <v>488</v>
      </c>
    </row>
    <row r="135" spans="1:6">
      <c r="A135" s="4" t="s">
        <v>335</v>
      </c>
      <c r="B135" s="2" t="s">
        <v>118</v>
      </c>
      <c r="C135" s="2">
        <v>0.22273093253998499</v>
      </c>
      <c r="D135" s="2">
        <v>8.3453981347084802</v>
      </c>
      <c r="E135" s="2">
        <v>0.71873674727176795</v>
      </c>
      <c r="F135" s="5" t="s">
        <v>445</v>
      </c>
    </row>
    <row r="136" spans="1:6">
      <c r="A136" s="4" t="s">
        <v>301</v>
      </c>
      <c r="B136" s="2" t="s">
        <v>80</v>
      </c>
      <c r="C136" s="2">
        <v>0.23028778807737499</v>
      </c>
      <c r="D136" s="2">
        <v>4.8393532581057501</v>
      </c>
      <c r="E136" s="2">
        <v>0.40271148094151099</v>
      </c>
      <c r="F136" s="5" t="s">
        <v>489</v>
      </c>
    </row>
    <row r="137" spans="1:6">
      <c r="A137" s="4" t="s">
        <v>344</v>
      </c>
      <c r="B137" s="2" t="s">
        <v>99</v>
      </c>
      <c r="C137" s="2">
        <v>0.23176293114315299</v>
      </c>
      <c r="D137" s="2">
        <v>9.3373150943175993</v>
      </c>
      <c r="E137" s="2">
        <v>0.644617100378851</v>
      </c>
      <c r="F137" s="5" t="s">
        <v>490</v>
      </c>
    </row>
    <row r="138" spans="1:6">
      <c r="A138" s="2" t="s">
        <v>223</v>
      </c>
      <c r="B138" s="2" t="s">
        <v>192</v>
      </c>
      <c r="C138" s="3">
        <v>0.24083570668899801</v>
      </c>
      <c r="D138" s="2">
        <v>6.20571261548527</v>
      </c>
      <c r="E138" s="2">
        <v>0.70491162187920997</v>
      </c>
      <c r="F138" s="2" t="s">
        <v>491</v>
      </c>
    </row>
    <row r="139" spans="1:6">
      <c r="A139" s="4" t="s">
        <v>336</v>
      </c>
      <c r="B139" s="2" t="s">
        <v>109</v>
      </c>
      <c r="C139" s="2">
        <v>0.24253970609894501</v>
      </c>
      <c r="D139" s="2">
        <v>7.59055114805619</v>
      </c>
      <c r="E139" s="2">
        <v>0.55839543520670898</v>
      </c>
      <c r="F139" s="5" t="s">
        <v>492</v>
      </c>
    </row>
    <row r="140" spans="1:6">
      <c r="A140" s="4" t="s">
        <v>382</v>
      </c>
      <c r="B140" s="2" t="s">
        <v>65</v>
      </c>
      <c r="C140" s="2">
        <v>0.244022039706286</v>
      </c>
      <c r="D140" s="2">
        <v>6.5313679408758798</v>
      </c>
      <c r="E140" s="2">
        <v>0.31871939427259199</v>
      </c>
      <c r="F140" s="2" t="s">
        <v>493</v>
      </c>
    </row>
    <row r="141" spans="1:6">
      <c r="A141" s="2" t="s">
        <v>215</v>
      </c>
      <c r="B141" s="2" t="s">
        <v>142</v>
      </c>
      <c r="C141" s="3">
        <v>0.244863075268864</v>
      </c>
      <c r="D141" s="2">
        <v>3.2434038123127902</v>
      </c>
      <c r="E141" s="2">
        <v>0.30285803493069902</v>
      </c>
      <c r="F141" s="2" t="s">
        <v>143</v>
      </c>
    </row>
    <row r="142" spans="1:6">
      <c r="A142" s="4" t="s">
        <v>318</v>
      </c>
      <c r="B142" s="2" t="s">
        <v>148</v>
      </c>
      <c r="C142" s="3">
        <v>0.252339973866754</v>
      </c>
      <c r="D142" s="2">
        <v>5.3576315111323103</v>
      </c>
      <c r="E142" s="2">
        <v>0.34335384890331999</v>
      </c>
      <c r="F142" s="2" t="s">
        <v>21</v>
      </c>
    </row>
    <row r="143" spans="1:6">
      <c r="A143" s="2" t="s">
        <v>232</v>
      </c>
      <c r="B143" s="2" t="s">
        <v>101</v>
      </c>
      <c r="C143" s="2">
        <v>0.25686682072120398</v>
      </c>
      <c r="D143" s="2">
        <v>7.5953645111122103</v>
      </c>
      <c r="E143" s="2">
        <v>0.59290304533771498</v>
      </c>
      <c r="F143" s="5" t="s">
        <v>494</v>
      </c>
    </row>
    <row r="144" spans="1:6">
      <c r="A144" s="2" t="s">
        <v>213</v>
      </c>
      <c r="B144" s="2" t="s">
        <v>161</v>
      </c>
      <c r="C144" s="3">
        <v>0.26899371927675902</v>
      </c>
      <c r="D144" s="2">
        <v>4.5271697789505403</v>
      </c>
      <c r="E144" s="2">
        <v>0.33104759908689801</v>
      </c>
      <c r="F144" s="2" t="s">
        <v>495</v>
      </c>
    </row>
    <row r="145" spans="1:7">
      <c r="A145" s="4" t="s">
        <v>369</v>
      </c>
      <c r="B145" s="2" t="s">
        <v>150</v>
      </c>
      <c r="C145" s="3">
        <v>0.27939029400912202</v>
      </c>
      <c r="D145" s="2">
        <v>5.6406994408456601</v>
      </c>
      <c r="E145" s="2">
        <v>0.70534156077917598</v>
      </c>
      <c r="F145" s="2" t="s">
        <v>496</v>
      </c>
    </row>
    <row r="146" spans="1:7">
      <c r="A146" s="4" t="s">
        <v>388</v>
      </c>
      <c r="B146" s="2" t="s">
        <v>41</v>
      </c>
      <c r="C146" s="2">
        <v>0.28351085873207399</v>
      </c>
      <c r="D146" s="2">
        <v>7.2427670477662103</v>
      </c>
      <c r="E146" s="2">
        <v>0.43135013695320201</v>
      </c>
      <c r="F146" s="5" t="s">
        <v>497</v>
      </c>
    </row>
    <row r="147" spans="1:7">
      <c r="A147" s="4" t="s">
        <v>324</v>
      </c>
      <c r="B147" s="2" t="s">
        <v>187</v>
      </c>
      <c r="C147" s="3">
        <v>0.29233408706345498</v>
      </c>
      <c r="D147" s="2">
        <v>4.8161947368684004</v>
      </c>
      <c r="E147" s="2">
        <v>0.31035185985720498</v>
      </c>
      <c r="F147" s="5" t="s">
        <v>498</v>
      </c>
    </row>
    <row r="148" spans="1:7">
      <c r="A148" s="2" t="s">
        <v>252</v>
      </c>
      <c r="B148" s="2" t="s">
        <v>49</v>
      </c>
      <c r="C148" s="2">
        <v>0.314514034302253</v>
      </c>
      <c r="D148" s="2">
        <v>4.4155573198252496</v>
      </c>
      <c r="E148" s="2">
        <v>0.62544093740422901</v>
      </c>
      <c r="F148" s="2" t="s">
        <v>499</v>
      </c>
    </row>
    <row r="149" spans="1:7">
      <c r="A149" s="4" t="s">
        <v>341</v>
      </c>
      <c r="B149" s="2" t="s">
        <v>16</v>
      </c>
      <c r="C149" s="2">
        <v>0.31709562277577302</v>
      </c>
      <c r="D149" s="2">
        <v>7.5058581753167104</v>
      </c>
      <c r="E149" s="2">
        <v>0.63466218790709295</v>
      </c>
      <c r="F149" s="5" t="s">
        <v>500</v>
      </c>
    </row>
    <row r="150" spans="1:7">
      <c r="A150" s="2" t="s">
        <v>243</v>
      </c>
      <c r="B150" s="2" t="s">
        <v>139</v>
      </c>
      <c r="C150" s="3">
        <v>0.32084204184647602</v>
      </c>
      <c r="D150" s="2">
        <v>7.1908391963146698</v>
      </c>
      <c r="E150" s="2">
        <v>0.240640688773055</v>
      </c>
      <c r="F150" s="2" t="s">
        <v>140</v>
      </c>
    </row>
    <row r="151" spans="1:7">
      <c r="A151" s="2" t="s">
        <v>241</v>
      </c>
      <c r="B151" s="2" t="s">
        <v>132</v>
      </c>
      <c r="C151" s="3">
        <v>0.327909471042238</v>
      </c>
      <c r="D151" s="2">
        <v>3.1292780703077399</v>
      </c>
      <c r="E151" s="2">
        <v>0.38436473985272201</v>
      </c>
      <c r="F151" s="5" t="s">
        <v>501</v>
      </c>
    </row>
    <row r="152" spans="1:7">
      <c r="A152" s="4" t="s">
        <v>345</v>
      </c>
      <c r="B152" s="2" t="s">
        <v>93</v>
      </c>
      <c r="C152" s="2">
        <v>0.33406544551126699</v>
      </c>
      <c r="D152" s="2">
        <v>7.94580773387825</v>
      </c>
      <c r="E152" s="2">
        <v>0.606399398153318</v>
      </c>
      <c r="F152" s="5" t="s">
        <v>502</v>
      </c>
    </row>
    <row r="153" spans="1:7">
      <c r="A153" s="4" t="s">
        <v>355</v>
      </c>
      <c r="B153" s="2" t="s">
        <v>40</v>
      </c>
      <c r="C153" s="2">
        <v>0.34122720321683397</v>
      </c>
      <c r="D153" s="2">
        <v>6.2341715807562199</v>
      </c>
      <c r="E153" s="2">
        <v>0.33992471756926701</v>
      </c>
      <c r="F153" s="5" t="s">
        <v>503</v>
      </c>
    </row>
    <row r="154" spans="1:7">
      <c r="A154" s="2" t="s">
        <v>212</v>
      </c>
      <c r="B154" s="2" t="s">
        <v>163</v>
      </c>
      <c r="C154" s="3">
        <v>0.34912178116035297</v>
      </c>
      <c r="D154" s="2">
        <v>6.7535269081065197</v>
      </c>
      <c r="E154" s="2">
        <v>0.60629148436084501</v>
      </c>
      <c r="F154" s="2" t="s">
        <v>504</v>
      </c>
    </row>
    <row r="155" spans="1:7">
      <c r="A155" s="2" t="s">
        <v>266</v>
      </c>
      <c r="B155" s="2" t="s">
        <v>130</v>
      </c>
      <c r="C155" s="3">
        <v>0.35146473535102202</v>
      </c>
      <c r="D155" s="2">
        <v>4.0320986891016997</v>
      </c>
      <c r="E155" s="2">
        <v>0.55440525965845899</v>
      </c>
      <c r="F155" s="2" t="s">
        <v>505</v>
      </c>
    </row>
    <row r="156" spans="1:7">
      <c r="A156" s="2" t="s">
        <v>115</v>
      </c>
      <c r="B156" s="2" t="s">
        <v>116</v>
      </c>
      <c r="C156" s="2">
        <v>0.35338597103101099</v>
      </c>
      <c r="D156" s="2">
        <v>5.7822706352838296</v>
      </c>
      <c r="E156" s="2">
        <v>0.61050883117357901</v>
      </c>
      <c r="F156" s="2" t="s">
        <v>506</v>
      </c>
      <c r="G156" s="2" t="s">
        <v>4</v>
      </c>
    </row>
    <row r="157" spans="1:7">
      <c r="A157" s="4" t="s">
        <v>307</v>
      </c>
      <c r="B157" s="2" t="s">
        <v>51</v>
      </c>
      <c r="C157" s="2">
        <v>0.35361632454285402</v>
      </c>
      <c r="D157" s="2">
        <v>9.9190642029506204</v>
      </c>
      <c r="E157" s="2">
        <v>0.17884576002229999</v>
      </c>
      <c r="F157" s="5" t="s">
        <v>507</v>
      </c>
    </row>
    <row r="158" spans="1:7">
      <c r="A158" s="4" t="s">
        <v>386</v>
      </c>
      <c r="B158" s="2" t="s">
        <v>50</v>
      </c>
      <c r="C158" s="2">
        <v>0.399957632347267</v>
      </c>
      <c r="D158" s="2">
        <v>5.0595171607986797</v>
      </c>
      <c r="E158" s="2">
        <v>0.182971369117365</v>
      </c>
      <c r="F158" s="2" t="s">
        <v>508</v>
      </c>
    </row>
    <row r="159" spans="1:7">
      <c r="A159" s="2" t="s">
        <v>222</v>
      </c>
      <c r="B159" s="2" t="s">
        <v>185</v>
      </c>
      <c r="C159" s="3">
        <v>0.42341140952888101</v>
      </c>
      <c r="D159" s="2">
        <v>5.8453694695723604</v>
      </c>
      <c r="E159" s="2">
        <v>0.60826180582457701</v>
      </c>
      <c r="F159" s="5" t="s">
        <v>509</v>
      </c>
    </row>
    <row r="160" spans="1:7">
      <c r="A160" s="4" t="s">
        <v>302</v>
      </c>
      <c r="B160" s="2" t="s">
        <v>76</v>
      </c>
      <c r="C160" s="2">
        <v>0.438594922631038</v>
      </c>
      <c r="D160" s="2">
        <v>9.8230611716875806</v>
      </c>
      <c r="E160" s="2">
        <v>0.180368474877903</v>
      </c>
      <c r="F160" s="2" t="s">
        <v>510</v>
      </c>
    </row>
    <row r="161" spans="1:6">
      <c r="A161" s="4" t="s">
        <v>330</v>
      </c>
      <c r="B161" s="2" t="s">
        <v>178</v>
      </c>
      <c r="C161" s="3">
        <v>0.44414050877656303</v>
      </c>
      <c r="D161" s="2">
        <v>5.5878881792353399</v>
      </c>
      <c r="E161" s="2">
        <v>0.56206307191997795</v>
      </c>
      <c r="F161" s="2" t="s">
        <v>11</v>
      </c>
    </row>
    <row r="162" spans="1:6">
      <c r="A162" s="4" t="s">
        <v>379</v>
      </c>
      <c r="B162" s="2" t="s">
        <v>125</v>
      </c>
      <c r="C162" s="3">
        <v>0.44523459867555398</v>
      </c>
      <c r="D162" s="2">
        <v>5.6626799592317401</v>
      </c>
      <c r="E162" s="2">
        <v>0.32534628831624601</v>
      </c>
      <c r="F162" s="2" t="s">
        <v>453</v>
      </c>
    </row>
    <row r="163" spans="1:6">
      <c r="A163" s="2" t="s">
        <v>283</v>
      </c>
      <c r="B163" s="2" t="s">
        <v>38</v>
      </c>
      <c r="C163" s="2">
        <v>0.44535037877162198</v>
      </c>
      <c r="D163" s="2">
        <v>7.2799124614765898</v>
      </c>
      <c r="E163" s="2">
        <v>0.30942045653119199</v>
      </c>
      <c r="F163" s="2" t="s">
        <v>511</v>
      </c>
    </row>
    <row r="164" spans="1:6">
      <c r="A164" s="2" t="s">
        <v>248</v>
      </c>
      <c r="B164" s="2" t="s">
        <v>107</v>
      </c>
      <c r="C164" s="2">
        <v>0.46403050126490603</v>
      </c>
      <c r="D164" s="2">
        <v>3.6722480464207998</v>
      </c>
      <c r="E164" s="2">
        <v>0.35723105301198799</v>
      </c>
      <c r="F164" s="5" t="s">
        <v>512</v>
      </c>
    </row>
    <row r="165" spans="1:6">
      <c r="A165" s="2" t="s">
        <v>235</v>
      </c>
      <c r="B165" s="2" t="s">
        <v>14</v>
      </c>
      <c r="C165" s="2">
        <v>0.46486776158097598</v>
      </c>
      <c r="D165" s="2">
        <v>3.4168614224717899</v>
      </c>
      <c r="E165" s="2">
        <v>0.67004570064151703</v>
      </c>
      <c r="F165" s="2" t="s">
        <v>513</v>
      </c>
    </row>
    <row r="166" spans="1:6">
      <c r="A166" s="4" t="s">
        <v>333</v>
      </c>
      <c r="B166" s="2" t="s">
        <v>126</v>
      </c>
      <c r="C166" s="3">
        <v>0.46796987439059101</v>
      </c>
      <c r="D166" s="2">
        <v>6.4752137071135696</v>
      </c>
      <c r="E166" s="2">
        <v>0.15260180587677599</v>
      </c>
      <c r="F166" s="2" t="s">
        <v>11</v>
      </c>
    </row>
    <row r="167" spans="1:6">
      <c r="A167" s="4" t="s">
        <v>294</v>
      </c>
      <c r="B167" s="2" t="s">
        <v>168</v>
      </c>
      <c r="C167" s="3">
        <v>0.47567242097417101</v>
      </c>
      <c r="D167" s="2">
        <v>5.0063482745574301</v>
      </c>
      <c r="E167" s="2">
        <v>0.42270075223348902</v>
      </c>
      <c r="F167" s="2" t="s">
        <v>514</v>
      </c>
    </row>
    <row r="168" spans="1:6">
      <c r="A168" s="4" t="s">
        <v>371</v>
      </c>
      <c r="B168" s="2" t="s">
        <v>164</v>
      </c>
      <c r="C168" s="3">
        <v>0.48493708310738498</v>
      </c>
      <c r="D168" s="2">
        <v>5.5023781531660196</v>
      </c>
      <c r="E168" s="2">
        <v>0.16317082398374799</v>
      </c>
      <c r="F168" s="5" t="s">
        <v>515</v>
      </c>
    </row>
    <row r="169" spans="1:6">
      <c r="A169" s="4" t="s">
        <v>329</v>
      </c>
      <c r="B169" s="2" t="s">
        <v>194</v>
      </c>
      <c r="C169" s="3">
        <v>0.51580573731684998</v>
      </c>
      <c r="D169" s="2">
        <v>9.1729358250590405</v>
      </c>
      <c r="E169" s="2">
        <v>0.26318356104491702</v>
      </c>
      <c r="F169" s="5" t="s">
        <v>516</v>
      </c>
    </row>
    <row r="170" spans="1:6">
      <c r="A170" s="4" t="s">
        <v>323</v>
      </c>
      <c r="B170" s="2" t="s">
        <v>172</v>
      </c>
      <c r="C170" s="3">
        <v>0.51706872288987804</v>
      </c>
      <c r="D170" s="2">
        <v>5.1952550772373298</v>
      </c>
      <c r="E170" s="2">
        <v>0.38541336218015099</v>
      </c>
      <c r="F170" s="2" t="s">
        <v>1</v>
      </c>
    </row>
    <row r="171" spans="1:6">
      <c r="A171" s="4" t="s">
        <v>361</v>
      </c>
      <c r="B171" s="2" t="s">
        <v>122</v>
      </c>
      <c r="C171" s="2">
        <v>0.57375374612305496</v>
      </c>
      <c r="D171" s="2">
        <v>12.0206516651093</v>
      </c>
      <c r="E171" s="2">
        <v>0.49736575264009403</v>
      </c>
      <c r="F171" s="2" t="s">
        <v>46</v>
      </c>
    </row>
    <row r="172" spans="1:6">
      <c r="A172" s="2" t="s">
        <v>247</v>
      </c>
      <c r="B172" s="2" t="s">
        <v>160</v>
      </c>
      <c r="C172" s="3">
        <v>0.57499219717999295</v>
      </c>
      <c r="D172" s="2">
        <v>6.8992766661714402</v>
      </c>
      <c r="E172" s="2">
        <v>0.51286171927759705</v>
      </c>
      <c r="F172" s="2" t="s">
        <v>517</v>
      </c>
    </row>
    <row r="173" spans="1:6">
      <c r="A173" s="4" t="s">
        <v>306</v>
      </c>
      <c r="B173" s="2" t="s">
        <v>10</v>
      </c>
      <c r="C173" s="2">
        <v>0.592135177574866</v>
      </c>
      <c r="D173" s="2">
        <v>7.5726989421649398</v>
      </c>
      <c r="E173" s="2">
        <v>7.10786932488498E-2</v>
      </c>
      <c r="F173" s="2" t="s">
        <v>518</v>
      </c>
    </row>
    <row r="174" spans="1:6">
      <c r="A174" s="4" t="s">
        <v>365</v>
      </c>
      <c r="B174" s="2" t="s">
        <v>92</v>
      </c>
      <c r="C174" s="2">
        <v>0.59659353359882095</v>
      </c>
      <c r="D174" s="2">
        <v>11.0770327243407</v>
      </c>
      <c r="E174" s="2">
        <v>0.60055139592168705</v>
      </c>
      <c r="F174" s="2" t="s">
        <v>46</v>
      </c>
    </row>
    <row r="175" spans="1:6">
      <c r="A175" s="2" t="s">
        <v>286</v>
      </c>
      <c r="B175" s="2" t="s">
        <v>136</v>
      </c>
      <c r="C175" s="3">
        <v>0.71479261947402595</v>
      </c>
      <c r="D175" s="2">
        <v>5.0040417071543004</v>
      </c>
      <c r="E175" s="2">
        <v>0.22297350080106501</v>
      </c>
      <c r="F175" s="2" t="s">
        <v>519</v>
      </c>
    </row>
    <row r="176" spans="1:6">
      <c r="A176" s="2" t="s">
        <v>242</v>
      </c>
      <c r="B176" s="2" t="s">
        <v>158</v>
      </c>
      <c r="C176" s="3">
        <v>0.715044378007896</v>
      </c>
      <c r="D176" s="2">
        <v>4.4463113232580502</v>
      </c>
      <c r="E176" s="2">
        <v>0.27853672662317103</v>
      </c>
      <c r="F176" s="5" t="s">
        <v>521</v>
      </c>
    </row>
    <row r="177" spans="1:6">
      <c r="A177" s="2" t="s">
        <v>251</v>
      </c>
      <c r="B177" s="2" t="s">
        <v>158</v>
      </c>
      <c r="C177" s="2">
        <v>0.715044378007896</v>
      </c>
      <c r="D177" s="2">
        <v>4.4463113232580502</v>
      </c>
      <c r="E177" s="2">
        <v>0.27853672662317103</v>
      </c>
      <c r="F177" s="5" t="s">
        <v>520</v>
      </c>
    </row>
    <row r="178" spans="1:6">
      <c r="A178" s="2" t="s">
        <v>254</v>
      </c>
      <c r="B178" s="2" t="s">
        <v>133</v>
      </c>
      <c r="C178" s="3">
        <v>0.72349038075290795</v>
      </c>
      <c r="D178" s="2">
        <v>5.5650731443465196</v>
      </c>
      <c r="E178" s="2">
        <v>0.30382191487195898</v>
      </c>
      <c r="F178" s="2" t="s">
        <v>522</v>
      </c>
    </row>
    <row r="179" spans="1:6">
      <c r="A179" s="4" t="s">
        <v>347</v>
      </c>
      <c r="B179" s="2" t="s">
        <v>86</v>
      </c>
      <c r="C179" s="2">
        <v>0.77718085350491495</v>
      </c>
      <c r="D179" s="2">
        <v>7.1315909710113301</v>
      </c>
      <c r="E179" s="2">
        <v>0.175687542706295</v>
      </c>
      <c r="F179" s="2" t="s">
        <v>523</v>
      </c>
    </row>
    <row r="180" spans="1:6">
      <c r="A180" s="2" t="s">
        <v>259</v>
      </c>
      <c r="B180" s="2" t="s">
        <v>181</v>
      </c>
      <c r="C180" s="3">
        <v>0.81946182117060296</v>
      </c>
      <c r="D180" s="2">
        <v>3.8497528189249302</v>
      </c>
      <c r="E180" s="2">
        <v>0.39556152960285301</v>
      </c>
      <c r="F180" s="5" t="s">
        <v>524</v>
      </c>
    </row>
    <row r="181" spans="1:6">
      <c r="A181" s="2" t="s">
        <v>231</v>
      </c>
      <c r="B181" s="2" t="s">
        <v>82</v>
      </c>
      <c r="C181" s="2">
        <v>0.90498494027589704</v>
      </c>
      <c r="D181" s="2">
        <v>4.2719025733035201</v>
      </c>
      <c r="E181" s="2">
        <v>5.7797073188014698E-3</v>
      </c>
      <c r="F181" s="5" t="s">
        <v>525</v>
      </c>
    </row>
    <row r="182" spans="1:6">
      <c r="A182" s="2" t="s">
        <v>269</v>
      </c>
      <c r="B182" s="2" t="s">
        <v>100</v>
      </c>
      <c r="C182" s="2">
        <v>0.92311852819949503</v>
      </c>
      <c r="D182" s="2">
        <v>3.9475328210532901</v>
      </c>
      <c r="E182" s="2">
        <v>0.478794068226717</v>
      </c>
      <c r="F182" s="2" t="s">
        <v>526</v>
      </c>
    </row>
    <row r="183" spans="1:6">
      <c r="A183" s="2" t="s">
        <v>234</v>
      </c>
      <c r="B183" s="2" t="s">
        <v>53</v>
      </c>
      <c r="C183" s="2">
        <v>0.99186341116055299</v>
      </c>
      <c r="D183" s="2">
        <v>6.1516120936948502</v>
      </c>
      <c r="E183" s="2">
        <v>0.38731103544427298</v>
      </c>
      <c r="F183" s="2" t="s">
        <v>527</v>
      </c>
    </row>
    <row r="184" spans="1:6">
      <c r="A184" s="2" t="s">
        <v>228</v>
      </c>
      <c r="B184" s="2" t="s">
        <v>128</v>
      </c>
      <c r="C184" s="3">
        <v>0.99727256282555399</v>
      </c>
      <c r="D184" s="2">
        <v>7.4549185124232498</v>
      </c>
      <c r="E184" s="2">
        <v>0.40181872714778999</v>
      </c>
      <c r="F184" s="5" t="s">
        <v>528</v>
      </c>
    </row>
    <row r="185" spans="1:6">
      <c r="A185" s="4" t="s">
        <v>389</v>
      </c>
      <c r="B185" s="2" t="s">
        <v>30</v>
      </c>
      <c r="C185" s="2">
        <v>1.0491879791515699</v>
      </c>
      <c r="D185" s="2">
        <v>6.3436756888756802</v>
      </c>
      <c r="E185" s="2">
        <v>0.58807210405251398</v>
      </c>
      <c r="F185" s="2" t="s">
        <v>529</v>
      </c>
    </row>
    <row r="186" spans="1:6">
      <c r="A186" s="2" t="s">
        <v>166</v>
      </c>
      <c r="B186" s="2" t="s">
        <v>167</v>
      </c>
      <c r="C186" s="3">
        <v>1.5842130263949501</v>
      </c>
      <c r="D186" s="2">
        <v>6.1559258882646297</v>
      </c>
      <c r="E186" s="2">
        <v>7.9839823737823596E-4</v>
      </c>
      <c r="F186" s="2" t="s">
        <v>530</v>
      </c>
    </row>
    <row r="187" spans="1:6">
      <c r="A187" s="2" t="s">
        <v>236</v>
      </c>
      <c r="B187" s="2" t="s">
        <v>13</v>
      </c>
      <c r="C187" s="2">
        <v>2.5007563024012498</v>
      </c>
      <c r="D187" s="2">
        <v>3.7379091547694601</v>
      </c>
      <c r="E187" s="2">
        <v>5.9478992944025904E-3</v>
      </c>
      <c r="F187" s="2" t="s">
        <v>531</v>
      </c>
    </row>
    <row r="188" spans="1:6">
      <c r="A188" s="2" t="s">
        <v>290</v>
      </c>
      <c r="C188" s="3"/>
      <c r="F188" s="2" t="s">
        <v>397</v>
      </c>
    </row>
    <row r="189" spans="1:6">
      <c r="A189" s="2" t="s">
        <v>274</v>
      </c>
      <c r="C189" s="3"/>
      <c r="F189" s="2" t="s">
        <v>398</v>
      </c>
    </row>
    <row r="190" spans="1:6">
      <c r="B190" s="5"/>
    </row>
    <row r="191" spans="1:6">
      <c r="B191" s="5"/>
    </row>
    <row r="192" spans="1:6">
      <c r="A192" s="4"/>
      <c r="B192" s="5"/>
    </row>
    <row r="193" spans="1:2">
      <c r="A193" s="4"/>
      <c r="B193" s="5"/>
    </row>
    <row r="194" spans="1:2">
      <c r="A194" s="4"/>
      <c r="B194" s="5"/>
    </row>
    <row r="195" spans="1:2">
      <c r="A195" s="4"/>
      <c r="B195" s="5"/>
    </row>
    <row r="196" spans="1:2">
      <c r="B196" s="5"/>
    </row>
    <row r="197" spans="1:2">
      <c r="B197" s="5"/>
    </row>
    <row r="198" spans="1:2">
      <c r="A198" s="4"/>
      <c r="B198" s="5"/>
    </row>
    <row r="199" spans="1:2">
      <c r="A199" s="4"/>
      <c r="B199" s="5"/>
    </row>
    <row r="200" spans="1:2">
      <c r="A200" s="4"/>
      <c r="B200" s="5"/>
    </row>
    <row r="201" spans="1:2">
      <c r="A201" s="4"/>
      <c r="B201" s="5"/>
    </row>
    <row r="202" spans="1:2">
      <c r="B202" s="5"/>
    </row>
    <row r="203" spans="1:2">
      <c r="A203" s="4"/>
      <c r="B203" s="5"/>
    </row>
    <row r="204" spans="1:2">
      <c r="A204" s="4"/>
      <c r="B204" s="5"/>
    </row>
    <row r="205" spans="1:2">
      <c r="A205" s="4"/>
      <c r="B205" s="5"/>
    </row>
    <row r="206" spans="1:2">
      <c r="A206" s="4"/>
      <c r="B206" s="5"/>
    </row>
    <row r="207" spans="1:2">
      <c r="A207" s="4"/>
      <c r="B207" s="5"/>
    </row>
    <row r="208" spans="1:2">
      <c r="A208" s="4"/>
      <c r="B208" s="5"/>
    </row>
    <row r="209" spans="1:2">
      <c r="B209" s="5"/>
    </row>
    <row r="210" spans="1:2">
      <c r="B210" s="5"/>
    </row>
    <row r="211" spans="1:2">
      <c r="B211" s="5"/>
    </row>
    <row r="212" spans="1:2">
      <c r="A212" s="9"/>
      <c r="B212" s="5"/>
    </row>
    <row r="213" spans="1:2">
      <c r="A213" s="9"/>
      <c r="B213" s="5"/>
    </row>
    <row r="214" spans="1:2">
      <c r="A214" s="9"/>
      <c r="B214" s="5"/>
    </row>
    <row r="215" spans="1:2">
      <c r="A215" s="9"/>
      <c r="B215" s="5"/>
    </row>
    <row r="216" spans="1:2">
      <c r="A216" s="9"/>
      <c r="B216" s="5"/>
    </row>
    <row r="217" spans="1:2">
      <c r="A217" s="9"/>
      <c r="B217" s="5"/>
    </row>
    <row r="218" spans="1:2">
      <c r="A218" s="9"/>
      <c r="B218" s="5"/>
    </row>
    <row r="219" spans="1:2">
      <c r="A219" s="9"/>
      <c r="B219" s="5"/>
    </row>
    <row r="220" spans="1:2">
      <c r="A220" s="9"/>
      <c r="B220" s="5"/>
    </row>
    <row r="221" spans="1:2">
      <c r="A221" s="4"/>
      <c r="B221" s="5"/>
    </row>
    <row r="222" spans="1:2">
      <c r="A222" s="4"/>
      <c r="B222" s="5"/>
    </row>
    <row r="223" spans="1:2">
      <c r="A223" s="4"/>
      <c r="B223" s="5"/>
    </row>
    <row r="224" spans="1:2">
      <c r="A224" s="4"/>
      <c r="B224" s="5"/>
    </row>
    <row r="225" spans="1:2">
      <c r="A225" s="4"/>
      <c r="B225" s="5"/>
    </row>
    <row r="226" spans="1:2">
      <c r="A226" s="4"/>
      <c r="B226" s="5"/>
    </row>
    <row r="227" spans="1:2">
      <c r="A227" s="4"/>
      <c r="B227" s="5"/>
    </row>
    <row r="228" spans="1:2">
      <c r="A228" s="4"/>
      <c r="B228" s="5"/>
    </row>
    <row r="229" spans="1:2">
      <c r="A229" s="4"/>
      <c r="B229" s="5"/>
    </row>
    <row r="230" spans="1:2">
      <c r="A230" s="4"/>
      <c r="B230" s="5"/>
    </row>
    <row r="231" spans="1:2">
      <c r="A231" s="4"/>
      <c r="B231" s="5"/>
    </row>
    <row r="232" spans="1:2">
      <c r="A232" s="4"/>
      <c r="B232" s="5"/>
    </row>
    <row r="233" spans="1:2">
      <c r="A233" s="4"/>
      <c r="B233" s="5"/>
    </row>
    <row r="234" spans="1:2">
      <c r="A234" s="4"/>
      <c r="B234" s="5"/>
    </row>
    <row r="235" spans="1:2">
      <c r="A235" s="4"/>
    </row>
    <row r="236" spans="1:2">
      <c r="A236" s="4"/>
      <c r="B236" s="5"/>
    </row>
    <row r="237" spans="1:2">
      <c r="A237" s="4"/>
      <c r="B237" s="5"/>
    </row>
    <row r="238" spans="1:2">
      <c r="A238" s="4"/>
      <c r="B238" s="5"/>
    </row>
    <row r="239" spans="1:2">
      <c r="A239" s="4"/>
      <c r="B239" s="5"/>
    </row>
    <row r="240" spans="1:2">
      <c r="A240" s="4"/>
      <c r="B240" s="5"/>
    </row>
    <row r="241" spans="1:2">
      <c r="A241" s="4"/>
      <c r="B241" s="5"/>
    </row>
    <row r="242" spans="1:2">
      <c r="A242" s="4"/>
      <c r="B242" s="5"/>
    </row>
    <row r="243" spans="1:2">
      <c r="A243" s="4"/>
      <c r="B243" s="5"/>
    </row>
    <row r="244" spans="1:2">
      <c r="A244" s="4"/>
      <c r="B244" s="5"/>
    </row>
    <row r="245" spans="1:2">
      <c r="A245" s="4"/>
      <c r="B245" s="5"/>
    </row>
    <row r="246" spans="1:2">
      <c r="A246" s="4"/>
      <c r="B246" s="5"/>
    </row>
    <row r="247" spans="1:2">
      <c r="A247" s="4"/>
      <c r="B247" s="5"/>
    </row>
    <row r="248" spans="1:2">
      <c r="A248" s="4"/>
      <c r="B248" s="5"/>
    </row>
    <row r="249" spans="1:2">
      <c r="A249" s="4"/>
      <c r="B249" s="5"/>
    </row>
    <row r="250" spans="1:2">
      <c r="A250" s="4"/>
      <c r="B250" s="5"/>
    </row>
    <row r="251" spans="1:2">
      <c r="A251" s="4"/>
      <c r="B251" s="5"/>
    </row>
    <row r="252" spans="1:2">
      <c r="A252" s="4"/>
      <c r="B252" s="5"/>
    </row>
    <row r="253" spans="1:2">
      <c r="A253" s="4"/>
      <c r="B253" s="5"/>
    </row>
    <row r="254" spans="1:2">
      <c r="A254" s="4"/>
      <c r="B254" s="5"/>
    </row>
    <row r="255" spans="1:2">
      <c r="A255" s="4"/>
      <c r="B255" s="5"/>
    </row>
    <row r="256" spans="1:2">
      <c r="A256" s="4"/>
      <c r="B256" s="5"/>
    </row>
    <row r="257" spans="1:2">
      <c r="A257" s="4"/>
      <c r="B257" s="5"/>
    </row>
    <row r="258" spans="1:2">
      <c r="A258" s="4"/>
      <c r="B258" s="5"/>
    </row>
    <row r="259" spans="1:2">
      <c r="A259" s="4"/>
      <c r="B259" s="5"/>
    </row>
    <row r="260" spans="1:2">
      <c r="A260" s="4"/>
      <c r="B260" s="5"/>
    </row>
    <row r="261" spans="1:2">
      <c r="A261" s="4"/>
      <c r="B261" s="5"/>
    </row>
    <row r="262" spans="1:2">
      <c r="A262" s="4"/>
    </row>
    <row r="263" spans="1:2">
      <c r="A263" s="4"/>
      <c r="B263" s="5"/>
    </row>
    <row r="264" spans="1:2">
      <c r="A264" s="4"/>
      <c r="B264" s="5"/>
    </row>
    <row r="265" spans="1:2">
      <c r="A265" s="4"/>
      <c r="B265" s="5"/>
    </row>
    <row r="266" spans="1:2">
      <c r="A266" s="4"/>
      <c r="B266" s="5"/>
    </row>
    <row r="267" spans="1:2">
      <c r="A267" s="4"/>
      <c r="B267" s="5"/>
    </row>
    <row r="268" spans="1:2">
      <c r="A268" s="4"/>
      <c r="B268" s="5"/>
    </row>
    <row r="269" spans="1:2">
      <c r="A269" s="4"/>
      <c r="B269" s="5"/>
    </row>
    <row r="270" spans="1:2">
      <c r="A270" s="4"/>
      <c r="B270" s="5"/>
    </row>
    <row r="271" spans="1:2">
      <c r="A271" s="4"/>
      <c r="B271" s="5"/>
    </row>
    <row r="272" spans="1:2">
      <c r="A272" s="4"/>
      <c r="B272" s="5"/>
    </row>
    <row r="273" spans="1:2">
      <c r="A273" s="4"/>
      <c r="B273" s="5"/>
    </row>
    <row r="274" spans="1:2">
      <c r="A274" s="4"/>
      <c r="B274" s="5"/>
    </row>
    <row r="275" spans="1:2">
      <c r="A275" s="4"/>
      <c r="B275" s="5"/>
    </row>
    <row r="276" spans="1:2">
      <c r="A276" s="4"/>
      <c r="B276" s="5"/>
    </row>
    <row r="277" spans="1:2">
      <c r="A277" s="4"/>
      <c r="B277" s="5"/>
    </row>
    <row r="278" spans="1:2">
      <c r="A278" s="4"/>
      <c r="B278" s="5"/>
    </row>
    <row r="279" spans="1:2">
      <c r="A279" s="4"/>
      <c r="B279" s="5"/>
    </row>
    <row r="280" spans="1:2">
      <c r="A280" s="4"/>
      <c r="B280" s="5"/>
    </row>
    <row r="281" spans="1:2">
      <c r="A281" s="4"/>
      <c r="B281" s="5"/>
    </row>
    <row r="282" spans="1:2">
      <c r="A282" s="4"/>
      <c r="B282" s="5"/>
    </row>
    <row r="283" spans="1:2">
      <c r="A283" s="4"/>
      <c r="B283" s="5"/>
    </row>
    <row r="284" spans="1:2">
      <c r="A284" s="4"/>
      <c r="B284" s="5"/>
    </row>
    <row r="285" spans="1:2">
      <c r="A285" s="4"/>
      <c r="B285" s="5"/>
    </row>
    <row r="286" spans="1:2">
      <c r="A286" s="4"/>
      <c r="B286" s="5"/>
    </row>
    <row r="287" spans="1:2">
      <c r="A287" s="4"/>
      <c r="B287" s="5"/>
    </row>
    <row r="288" spans="1:2">
      <c r="A288" s="4"/>
      <c r="B288" s="5"/>
    </row>
    <row r="289" spans="1:2">
      <c r="A289" s="4"/>
      <c r="B289" s="5"/>
    </row>
    <row r="290" spans="1:2">
      <c r="A290" s="4"/>
      <c r="B290" s="5"/>
    </row>
    <row r="291" spans="1:2">
      <c r="A291" s="4"/>
      <c r="B291" s="5"/>
    </row>
    <row r="292" spans="1:2">
      <c r="A292" s="4"/>
      <c r="B292" s="5"/>
    </row>
    <row r="293" spans="1:2">
      <c r="A293" s="4"/>
      <c r="B293" s="5"/>
    </row>
    <row r="294" spans="1:2">
      <c r="A294" s="4"/>
      <c r="B294" s="5"/>
    </row>
    <row r="295" spans="1:2">
      <c r="A295" s="4"/>
      <c r="B295" s="5"/>
    </row>
    <row r="296" spans="1:2">
      <c r="A296" s="4"/>
      <c r="B296" s="5"/>
    </row>
    <row r="297" spans="1:2">
      <c r="A297" s="4"/>
      <c r="B297" s="5"/>
    </row>
    <row r="298" spans="1:2">
      <c r="A298" s="4"/>
      <c r="B298" s="5"/>
    </row>
    <row r="299" spans="1:2">
      <c r="A299" s="4"/>
      <c r="B299" s="5"/>
    </row>
    <row r="300" spans="1:2">
      <c r="A300" s="4"/>
      <c r="B300" s="5"/>
    </row>
    <row r="301" spans="1:2">
      <c r="A301" s="4"/>
      <c r="B301" s="5"/>
    </row>
    <row r="302" spans="1:2">
      <c r="A302" s="4"/>
      <c r="B302" s="5"/>
    </row>
    <row r="303" spans="1:2">
      <c r="A303" s="4"/>
      <c r="B303" s="5"/>
    </row>
    <row r="304" spans="1:2">
      <c r="A304" s="4"/>
      <c r="B304" s="5"/>
    </row>
    <row r="305" spans="1:2">
      <c r="A305" s="4"/>
      <c r="B305" s="5"/>
    </row>
    <row r="306" spans="1:2">
      <c r="A306" s="4"/>
      <c r="B306" s="5"/>
    </row>
    <row r="307" spans="1:2">
      <c r="A307" s="4"/>
      <c r="B307" s="5"/>
    </row>
    <row r="308" spans="1:2">
      <c r="A308" s="4"/>
      <c r="B308" s="5"/>
    </row>
    <row r="309" spans="1:2">
      <c r="A309" s="4"/>
      <c r="B309" s="5"/>
    </row>
    <row r="310" spans="1:2">
      <c r="A310" s="4"/>
      <c r="B310" s="5"/>
    </row>
    <row r="311" spans="1:2">
      <c r="A311" s="4"/>
      <c r="B311" s="5"/>
    </row>
    <row r="312" spans="1:2">
      <c r="A312" s="4"/>
      <c r="B312" s="5"/>
    </row>
    <row r="313" spans="1:2">
      <c r="A313" s="4"/>
      <c r="B313" s="5"/>
    </row>
    <row r="314" spans="1:2">
      <c r="A314" s="4"/>
      <c r="B314" s="5"/>
    </row>
    <row r="315" spans="1:2">
      <c r="A315" s="4"/>
      <c r="B315" s="5"/>
    </row>
    <row r="316" spans="1:2">
      <c r="A316" s="4"/>
      <c r="B316" s="5"/>
    </row>
    <row r="317" spans="1:2">
      <c r="A317" s="4"/>
      <c r="B317" s="5"/>
    </row>
    <row r="318" spans="1:2">
      <c r="A318" s="4"/>
      <c r="B318" s="5"/>
    </row>
    <row r="319" spans="1:2">
      <c r="A319" s="4"/>
      <c r="B319" s="5"/>
    </row>
    <row r="320" spans="1:2">
      <c r="A320" s="4"/>
      <c r="B320" s="5"/>
    </row>
    <row r="321" spans="1:2">
      <c r="A321" s="4"/>
      <c r="B321" s="5"/>
    </row>
    <row r="322" spans="1:2">
      <c r="A322" s="4"/>
      <c r="B322" s="5"/>
    </row>
    <row r="323" spans="1:2">
      <c r="A323" s="4"/>
      <c r="B323" s="5"/>
    </row>
    <row r="324" spans="1:2">
      <c r="A324" s="4"/>
      <c r="B324" s="5"/>
    </row>
    <row r="325" spans="1:2">
      <c r="A325" s="4"/>
      <c r="B325" s="5"/>
    </row>
    <row r="326" spans="1:2">
      <c r="A326" s="4"/>
      <c r="B326" s="5"/>
    </row>
    <row r="327" spans="1:2">
      <c r="A327" s="4"/>
      <c r="B327" s="5"/>
    </row>
    <row r="328" spans="1:2">
      <c r="A328" s="4"/>
      <c r="B328" s="5"/>
    </row>
    <row r="329" spans="1:2">
      <c r="A329" s="4"/>
      <c r="B329" s="5"/>
    </row>
    <row r="330" spans="1:2">
      <c r="A330" s="4"/>
      <c r="B330" s="5"/>
    </row>
    <row r="331" spans="1:2">
      <c r="A331" s="4"/>
      <c r="B331" s="5"/>
    </row>
    <row r="332" spans="1:2">
      <c r="A332" s="4"/>
      <c r="B332" s="5"/>
    </row>
    <row r="333" spans="1:2">
      <c r="A333" s="4"/>
      <c r="B333" s="5"/>
    </row>
    <row r="334" spans="1:2">
      <c r="A334" s="4"/>
      <c r="B334" s="5"/>
    </row>
    <row r="335" spans="1:2">
      <c r="A335" s="4"/>
      <c r="B335" s="5"/>
    </row>
    <row r="336" spans="1:2">
      <c r="A336" s="4"/>
      <c r="B336" s="5"/>
    </row>
    <row r="337" spans="1:2">
      <c r="A337" s="4"/>
      <c r="B337" s="5"/>
    </row>
    <row r="338" spans="1:2">
      <c r="A338" s="4"/>
      <c r="B338" s="5"/>
    </row>
    <row r="339" spans="1:2">
      <c r="A339" s="4"/>
      <c r="B339" s="5"/>
    </row>
    <row r="340" spans="1:2">
      <c r="A340" s="4"/>
      <c r="B340" s="5"/>
    </row>
    <row r="341" spans="1:2">
      <c r="A341" s="4"/>
      <c r="B341" s="5"/>
    </row>
    <row r="342" spans="1:2">
      <c r="A342" s="4"/>
      <c r="B342" s="5"/>
    </row>
    <row r="343" spans="1:2">
      <c r="A343" s="4"/>
      <c r="B343" s="5"/>
    </row>
    <row r="344" spans="1:2">
      <c r="A344" s="4"/>
      <c r="B344" s="5"/>
    </row>
    <row r="345" spans="1:2">
      <c r="A345" s="4"/>
      <c r="B345" s="5"/>
    </row>
    <row r="346" spans="1:2">
      <c r="A346" s="4"/>
      <c r="B346" s="5"/>
    </row>
    <row r="347" spans="1:2">
      <c r="A347" s="4"/>
      <c r="B347" s="5"/>
    </row>
    <row r="348" spans="1:2">
      <c r="A348" s="4"/>
      <c r="B348" s="5"/>
    </row>
    <row r="349" spans="1:2">
      <c r="A349" s="4"/>
      <c r="B349" s="5"/>
    </row>
    <row r="350" spans="1:2">
      <c r="A350" s="4"/>
      <c r="B350" s="5"/>
    </row>
    <row r="351" spans="1:2">
      <c r="A351" s="4"/>
      <c r="B351" s="5"/>
    </row>
    <row r="352" spans="1:2">
      <c r="A352" s="4"/>
      <c r="B352" s="5"/>
    </row>
    <row r="353" spans="1:2">
      <c r="A353" s="4"/>
      <c r="B353" s="5"/>
    </row>
    <row r="354" spans="1:2">
      <c r="A354" s="4"/>
      <c r="B354" s="5"/>
    </row>
    <row r="355" spans="1:2">
      <c r="A355" s="4"/>
      <c r="B355" s="5"/>
    </row>
    <row r="356" spans="1:2">
      <c r="A356" s="4"/>
      <c r="B356" s="5"/>
    </row>
    <row r="357" spans="1:2">
      <c r="A357" s="4"/>
      <c r="B357" s="5"/>
    </row>
    <row r="358" spans="1:2">
      <c r="A358" s="4"/>
      <c r="B358" s="5"/>
    </row>
    <row r="359" spans="1:2">
      <c r="A359" s="4"/>
      <c r="B359" s="5"/>
    </row>
    <row r="360" spans="1:2">
      <c r="A360" s="4"/>
      <c r="B360" s="5"/>
    </row>
    <row r="361" spans="1:2">
      <c r="B361" s="5"/>
    </row>
    <row r="362" spans="1:2">
      <c r="B362" s="5"/>
    </row>
  </sheetData>
  <autoFilter ref="A1:G188">
    <sortState ref="A2:G189">
      <sortCondition ref="C1:C189"/>
    </sortState>
  </autoFilter>
  <sortState ref="A2:F240">
    <sortCondition ref="A2"/>
  </sortState>
  <conditionalFormatting sqref="C2:C188">
    <cfRule type="colorScale" priority="2">
      <colorScale>
        <cfvo type="num" val="-1"/>
        <cfvo type="num" val="0"/>
        <cfvo type="num" val="1"/>
        <color theme="5" tint="-0.249977111117893"/>
        <color theme="0"/>
        <color rgb="FF63BE7B"/>
      </colorScale>
    </cfRule>
  </conditionalFormatting>
  <conditionalFormatting sqref="C189">
    <cfRule type="colorScale" priority="1">
      <colorScale>
        <cfvo type="num" val="-1"/>
        <cfvo type="num" val="0"/>
        <cfvo type="num" val="1"/>
        <color theme="5" tint="-0.249977111117893"/>
        <color theme="0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xas A&amp;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astillo</dc:creator>
  <cp:lastModifiedBy>Claudia Castillo</cp:lastModifiedBy>
  <dcterms:created xsi:type="dcterms:W3CDTF">2015-05-18T20:14:16Z</dcterms:created>
  <dcterms:modified xsi:type="dcterms:W3CDTF">2015-08-26T08:21:58Z</dcterms:modified>
</cp:coreProperties>
</file>